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externalReferences>
    <externalReference r:id="rId7"/>
  </externalReferences>
  <definedNames>
    <definedName function="false" hidden="false" name="AgeStdAge" vbProcedure="false">[1]StandardData!$BO$15</definedName>
    <definedName function="false" hidden="false" name="Ellipse1_1" vbProcedure="false">[1]PlotDat14!$I$1:$J$33</definedName>
    <definedName function="false" hidden="false" name="Ellipse1_10" vbProcedure="false">[1]PlotDat14!$AA$1:$AB$33</definedName>
    <definedName function="false" hidden="false" name="Ellipse1_11" vbProcedure="false">[1]PlotDat14!$AC$1:$AD$33</definedName>
    <definedName function="false" hidden="false" name="Ellipse1_12" vbProcedure="false">[1]PlotDat14!$AE$1:$AF$33</definedName>
    <definedName function="false" hidden="false" name="Ellipse1_13" vbProcedure="false">#REF!</definedName>
    <definedName function="false" hidden="false" name="Ellipse1_14" vbProcedure="false">#REF!</definedName>
    <definedName function="false" hidden="false" name="Ellipse1_15" vbProcedure="false">#REF!</definedName>
    <definedName function="false" hidden="false" name="Ellipse1_16" vbProcedure="false">#REF!</definedName>
    <definedName function="false" hidden="false" name="Ellipse1_2" vbProcedure="false">[1]PlotDat14!$K$1:$L$33</definedName>
    <definedName function="false" hidden="false" name="Ellipse1_3" vbProcedure="false">[1]PlotDat14!$M$1:$N$33</definedName>
    <definedName function="false" hidden="false" name="Ellipse1_4" vbProcedure="false">[1]PlotDat14!$O$1:$P$33</definedName>
    <definedName function="false" hidden="false" name="Ellipse1_5" vbProcedure="false">[1]PlotDat14!$Q$1:$R$33</definedName>
    <definedName function="false" hidden="false" name="Ellipse1_6" vbProcedure="false">[1]PlotDat14!$S$1:$T$33</definedName>
    <definedName function="false" hidden="false" name="Ellipse1_7" vbProcedure="false">[1]PlotDat14!$U$1:$V$33</definedName>
    <definedName function="false" hidden="false" name="Ellipse1_8" vbProcedure="false">[1]PlotDat14!$W$1:$X$33</definedName>
    <definedName function="false" hidden="false" name="Ellipse1_9" vbProcedure="false">[1]PlotDat14!$Y$1:$Z$33</definedName>
    <definedName function="false" hidden="false" name="ExtPerr1" vbProcedure="false">[1]StandardData!$AC$31</definedName>
    <definedName function="false" hidden="false" name="ExtPerrA1" vbProcedure="false">[1]StandardData!$AA$54</definedName>
    <definedName function="false" hidden="false" name="RbAv" vbProcedure="false">[1]StandardData!$BG$27:$BG$29</definedName>
    <definedName function="false" hidden="false" name="SamCommPb" vbProcedure="false">[1]SampleData!$N$2:$S$5</definedName>
    <definedName function="false" hidden="false" name="sComm0_64" vbProcedure="false">[1]SampleData!$P$3</definedName>
    <definedName function="false" hidden="false" name="sComm0_74" vbProcedure="false">[1]SampleData!$S$3</definedName>
    <definedName function="false" hidden="false" name="sComm0_76" vbProcedure="false">[1]SampleData!$P$4</definedName>
    <definedName function="false" hidden="false" name="sComm0_84" vbProcedure="false">[1]SampleData!$S$4</definedName>
    <definedName function="false" hidden="false" name="sComm0_86" vbProcedure="false">[1]SampleData!$P$5</definedName>
    <definedName function="false" hidden="false" name="StdCommPb" vbProcedure="false">[1]StandardData!$BL$7:$BQ$10</definedName>
    <definedName function="false" hidden="false" name="StdConc" vbProcedure="false">[1]StandardData!$BL$12:$BO$13</definedName>
    <definedName function="false" hidden="false" name="ThPbStdAgesRatios" vbProcedure="false">[1]StandardData!$BL$19:$BO$22</definedName>
    <definedName function="false" hidden="false" name="UPbStdAgesRatios" vbProcedure="false">[1]StandardData!$BL$15:$BO$17</definedName>
    <definedName function="false" hidden="false" name="_gXY1" vbProcedure="false">[1]PlotDat14!$C$1:$D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7" uniqueCount="301">
  <si>
    <t xml:space="preserve">Table S1: SHRIMP U-Pb zircon analyses</t>
  </si>
  <si>
    <t xml:space="preserve"> Spot</t>
  </si>
  <si>
    <r>
      <rPr>
        <sz val="8"/>
        <color rgb="FF000000"/>
        <rFont val="Arial"/>
        <family val="2"/>
      </rPr>
      <t xml:space="preserve">% </t>
    </r>
    <r>
      <rPr>
        <vertAlign val="superscript"/>
        <sz val="8"/>
        <color rgb="FF000000"/>
        <rFont val="Arial"/>
        <family val="2"/>
      </rPr>
      <t xml:space="preserve">206</t>
    </r>
    <r>
      <rPr>
        <sz val="8"/>
        <color rgb="FF000000"/>
        <rFont val="Arial"/>
        <family val="2"/>
      </rPr>
      <t xml:space="preserve">Pb</t>
    </r>
    <r>
      <rPr>
        <vertAlign val="subscript"/>
        <sz val="8"/>
        <color rgb="FF000000"/>
        <rFont val="Arial"/>
        <family val="2"/>
      </rPr>
      <t xml:space="preserve">c</t>
    </r>
  </si>
  <si>
    <t xml:space="preserve">ppm U</t>
  </si>
  <si>
    <t xml:space="preserve">ppm Th</t>
  </si>
  <si>
    <r>
      <rPr>
        <vertAlign val="superscript"/>
        <sz val="8"/>
        <color rgb="FF000000"/>
        <rFont val="Arial"/>
        <family val="2"/>
      </rPr>
      <t xml:space="preserve">232</t>
    </r>
    <r>
      <rPr>
        <sz val="8"/>
        <color rgb="FF000000"/>
        <rFont val="Arial"/>
        <family val="2"/>
      </rPr>
      <t xml:space="preserve">Th/</t>
    </r>
    <r>
      <rPr>
        <vertAlign val="superscript"/>
        <sz val="8"/>
        <color rgb="FF000000"/>
        <rFont val="Arial"/>
        <family val="2"/>
      </rPr>
      <t xml:space="preserve">238</t>
    </r>
    <r>
      <rPr>
        <sz val="8"/>
        <color rgb="FF000000"/>
        <rFont val="Arial"/>
        <family val="2"/>
      </rPr>
      <t xml:space="preserve">U</t>
    </r>
  </si>
  <si>
    <r>
      <rPr>
        <sz val="8"/>
        <color rgb="FF000000"/>
        <rFont val="Arial"/>
        <family val="2"/>
      </rPr>
      <t xml:space="preserve">(1)
</t>
    </r>
    <r>
      <rPr>
        <vertAlign val="superscript"/>
        <sz val="8"/>
        <color rgb="FF000000"/>
        <rFont val="Arial"/>
        <family val="2"/>
      </rPr>
      <t xml:space="preserve">206</t>
    </r>
    <r>
      <rPr>
        <sz val="8"/>
        <color rgb="FF000000"/>
        <rFont val="Arial"/>
        <family val="2"/>
      </rPr>
      <t xml:space="preserve">Pb/</t>
    </r>
    <r>
      <rPr>
        <vertAlign val="superscript"/>
        <sz val="8"/>
        <color rgb="FF000000"/>
        <rFont val="Arial"/>
        <family val="2"/>
      </rPr>
      <t xml:space="preserve">238</t>
    </r>
    <r>
      <rPr>
        <sz val="8"/>
        <color rgb="FF000000"/>
        <rFont val="Arial"/>
        <family val="2"/>
      </rPr>
      <t xml:space="preserve">U
Age</t>
    </r>
  </si>
  <si>
    <r>
      <rPr>
        <sz val="8"/>
        <color rgb="FF000000"/>
        <rFont val="Arial"/>
        <family val="2"/>
      </rPr>
      <t xml:space="preserve">(1)
</t>
    </r>
    <r>
      <rPr>
        <vertAlign val="superscript"/>
        <sz val="8"/>
        <color rgb="FF000000"/>
        <rFont val="Arial"/>
        <family val="2"/>
      </rPr>
      <t xml:space="preserve">207</t>
    </r>
    <r>
      <rPr>
        <sz val="8"/>
        <color rgb="FF000000"/>
        <rFont val="Arial"/>
        <family val="2"/>
      </rPr>
      <t xml:space="preserve">Pb/</t>
    </r>
    <r>
      <rPr>
        <vertAlign val="superscript"/>
        <sz val="8"/>
        <color rgb="FF000000"/>
        <rFont val="Arial"/>
        <family val="2"/>
      </rPr>
      <t xml:space="preserve">206</t>
    </r>
    <r>
      <rPr>
        <sz val="8"/>
        <color rgb="FF000000"/>
        <rFont val="Arial"/>
        <family val="2"/>
      </rPr>
      <t xml:space="preserve">Pb
Age</t>
    </r>
  </si>
  <si>
    <t xml:space="preserve">%
Disc</t>
  </si>
  <si>
    <r>
      <rPr>
        <sz val="8"/>
        <color rgb="FF000000"/>
        <rFont val="Arial"/>
        <family val="2"/>
      </rPr>
      <t xml:space="preserve">(1)
</t>
    </r>
    <r>
      <rPr>
        <vertAlign val="superscript"/>
        <sz val="8"/>
        <color rgb="FF000000"/>
        <rFont val="Arial"/>
        <family val="2"/>
      </rPr>
      <t xml:space="preserve">238</t>
    </r>
    <r>
      <rPr>
        <sz val="8"/>
        <color rgb="FF000000"/>
        <rFont val="Arial"/>
        <family val="2"/>
      </rPr>
      <t xml:space="preserve">U/</t>
    </r>
    <r>
      <rPr>
        <vertAlign val="superscript"/>
        <sz val="8"/>
        <color rgb="FF000000"/>
        <rFont val="Arial"/>
        <family val="2"/>
      </rPr>
      <t xml:space="preserve">206</t>
    </r>
    <r>
      <rPr>
        <sz val="8"/>
        <color rgb="FF000000"/>
        <rFont val="Arial"/>
        <family val="2"/>
      </rPr>
      <t xml:space="preserve">Pb</t>
    </r>
    <r>
      <rPr>
        <vertAlign val="superscript"/>
        <sz val="8"/>
        <color rgb="FF000000"/>
        <rFont val="Arial"/>
        <family val="2"/>
      </rPr>
      <t xml:space="preserve">*</t>
    </r>
  </si>
  <si>
    <t xml:space="preserve">±%</t>
  </si>
  <si>
    <r>
      <rPr>
        <sz val="8"/>
        <color rgb="FF000000"/>
        <rFont val="Arial"/>
        <family val="2"/>
      </rPr>
      <t xml:space="preserve">(1)
</t>
    </r>
    <r>
      <rPr>
        <vertAlign val="superscript"/>
        <sz val="8"/>
        <color rgb="FF000000"/>
        <rFont val="Arial"/>
        <family val="2"/>
      </rPr>
      <t xml:space="preserve">207</t>
    </r>
    <r>
      <rPr>
        <sz val="8"/>
        <color rgb="FF000000"/>
        <rFont val="Arial"/>
        <family val="2"/>
      </rPr>
      <t xml:space="preserve">Pb</t>
    </r>
    <r>
      <rPr>
        <vertAlign val="superscript"/>
        <sz val="8"/>
        <color rgb="FF000000"/>
        <rFont val="Arial"/>
        <family val="2"/>
      </rPr>
      <t xml:space="preserve">*</t>
    </r>
    <r>
      <rPr>
        <sz val="8"/>
        <color rgb="FF000000"/>
        <rFont val="Arial"/>
        <family val="2"/>
      </rPr>
      <t xml:space="preserve">/</t>
    </r>
    <r>
      <rPr>
        <vertAlign val="superscript"/>
        <sz val="8"/>
        <color rgb="FF000000"/>
        <rFont val="Arial"/>
        <family val="2"/>
      </rPr>
      <t xml:space="preserve">206</t>
    </r>
    <r>
      <rPr>
        <sz val="8"/>
        <color rgb="FF000000"/>
        <rFont val="Arial"/>
        <family val="2"/>
      </rPr>
      <t xml:space="preserve">Pb</t>
    </r>
    <r>
      <rPr>
        <vertAlign val="superscript"/>
        <sz val="8"/>
        <color rgb="FF000000"/>
        <rFont val="Arial"/>
        <family val="2"/>
      </rPr>
      <t xml:space="preserve">*</t>
    </r>
  </si>
  <si>
    <r>
      <rPr>
        <sz val="8"/>
        <color rgb="FF000000"/>
        <rFont val="Arial"/>
        <family val="2"/>
      </rPr>
      <t xml:space="preserve">(1)
</t>
    </r>
    <r>
      <rPr>
        <vertAlign val="superscript"/>
        <sz val="8"/>
        <color rgb="FF000000"/>
        <rFont val="Arial"/>
        <family val="2"/>
      </rPr>
      <t xml:space="preserve">207</t>
    </r>
    <r>
      <rPr>
        <sz val="8"/>
        <color rgb="FF000000"/>
        <rFont val="Arial"/>
        <family val="2"/>
      </rPr>
      <t xml:space="preserve">Pb</t>
    </r>
    <r>
      <rPr>
        <vertAlign val="superscript"/>
        <sz val="8"/>
        <color rgb="FF000000"/>
        <rFont val="Arial"/>
        <family val="2"/>
      </rPr>
      <t xml:space="preserve">*</t>
    </r>
    <r>
      <rPr>
        <sz val="8"/>
        <color rgb="FF000000"/>
        <rFont val="Arial"/>
        <family val="2"/>
      </rPr>
      <t xml:space="preserve">/</t>
    </r>
    <r>
      <rPr>
        <vertAlign val="superscript"/>
        <sz val="8"/>
        <color rgb="FF000000"/>
        <rFont val="Arial"/>
        <family val="2"/>
      </rPr>
      <t xml:space="preserve">235</t>
    </r>
    <r>
      <rPr>
        <sz val="8"/>
        <color rgb="FF000000"/>
        <rFont val="Arial"/>
        <family val="2"/>
      </rPr>
      <t xml:space="preserve">U</t>
    </r>
  </si>
  <si>
    <r>
      <rPr>
        <sz val="8"/>
        <color rgb="FF000000"/>
        <rFont val="Arial"/>
        <family val="2"/>
      </rPr>
      <t xml:space="preserve">(1)
</t>
    </r>
    <r>
      <rPr>
        <vertAlign val="superscript"/>
        <sz val="8"/>
        <color rgb="FF000000"/>
        <rFont val="Arial"/>
        <family val="2"/>
      </rPr>
      <t xml:space="preserve">206</t>
    </r>
    <r>
      <rPr>
        <sz val="8"/>
        <color rgb="FF000000"/>
        <rFont val="Arial"/>
        <family val="2"/>
      </rPr>
      <t xml:space="preserve">Pb</t>
    </r>
    <r>
      <rPr>
        <vertAlign val="superscript"/>
        <sz val="8"/>
        <color rgb="FF000000"/>
        <rFont val="Arial"/>
        <family val="2"/>
      </rPr>
      <t xml:space="preserve">*</t>
    </r>
    <r>
      <rPr>
        <sz val="8"/>
        <color rgb="FF000000"/>
        <rFont val="Arial"/>
        <family val="2"/>
      </rPr>
      <t xml:space="preserve">/</t>
    </r>
    <r>
      <rPr>
        <vertAlign val="superscript"/>
        <sz val="8"/>
        <color rgb="FF000000"/>
        <rFont val="Arial"/>
        <family val="2"/>
      </rPr>
      <t xml:space="preserve">238</t>
    </r>
    <r>
      <rPr>
        <sz val="8"/>
        <color rgb="FF000000"/>
        <rFont val="Arial"/>
        <family val="2"/>
      </rPr>
      <t xml:space="preserve">U</t>
    </r>
  </si>
  <si>
    <t xml:space="preserve">err
corr</t>
  </si>
  <si>
    <t xml:space="preserve">Sample IND12-004A</t>
  </si>
  <si>
    <t xml:space="preserve">124A-13.1 </t>
  </si>
  <si>
    <t xml:space="preserve">124A-15.1 </t>
  </si>
  <si>
    <t xml:space="preserve">124A-14.1 </t>
  </si>
  <si>
    <t xml:space="preserve">124A-7.1 </t>
  </si>
  <si>
    <t xml:space="preserve">124A-9.1 </t>
  </si>
  <si>
    <t xml:space="preserve">124A-11.1 </t>
  </si>
  <si>
    <t xml:space="preserve">124A-2.1 </t>
  </si>
  <si>
    <t xml:space="preserve">124A-1.1 </t>
  </si>
  <si>
    <t xml:space="preserve">124A-10.1 </t>
  </si>
  <si>
    <t xml:space="preserve">124A-12.1 </t>
  </si>
  <si>
    <t xml:space="preserve">124A-8.1 </t>
  </si>
  <si>
    <t xml:space="preserve">124A-6.1 </t>
  </si>
  <si>
    <t xml:space="preserve">124A-3.1 </t>
  </si>
  <si>
    <t xml:space="preserve">Sample IND12-004B</t>
  </si>
  <si>
    <t xml:space="preserve">124B-13.2 </t>
  </si>
  <si>
    <t xml:space="preserve">124B-16.1 </t>
  </si>
  <si>
    <t xml:space="preserve">124B-15.1 </t>
  </si>
  <si>
    <t xml:space="preserve">124B-7.1 </t>
  </si>
  <si>
    <t xml:space="preserve">124B-14.1 </t>
  </si>
  <si>
    <t xml:space="preserve">124B-8.1 </t>
  </si>
  <si>
    <t xml:space="preserve">124B-18.1 </t>
  </si>
  <si>
    <t xml:space="preserve">124B-9.1 </t>
  </si>
  <si>
    <t xml:space="preserve">124B-20.2 </t>
  </si>
  <si>
    <t xml:space="preserve">124B-12.1 </t>
  </si>
  <si>
    <t xml:space="preserve">124B-3.1 </t>
  </si>
  <si>
    <t xml:space="preserve">124B-10.1 </t>
  </si>
  <si>
    <t xml:space="preserve">124B-4.1 </t>
  </si>
  <si>
    <t xml:space="preserve">124B-13.1 </t>
  </si>
  <si>
    <t xml:space="preserve">124B-19.1 </t>
  </si>
  <si>
    <t xml:space="preserve">124B-7.2 </t>
  </si>
  <si>
    <t xml:space="preserve">124B-11.1 </t>
  </si>
  <si>
    <t xml:space="preserve">Sample IND12-005B</t>
  </si>
  <si>
    <t xml:space="preserve">125B-6.2 </t>
  </si>
  <si>
    <t xml:space="preserve">125B-19.1 </t>
  </si>
  <si>
    <t xml:space="preserve">125B-11.2 </t>
  </si>
  <si>
    <t xml:space="preserve">125B-10.1 </t>
  </si>
  <si>
    <t xml:space="preserve">125B-9.1 </t>
  </si>
  <si>
    <t xml:space="preserve">125B-8.1 </t>
  </si>
  <si>
    <t xml:space="preserve">125B-2.1 </t>
  </si>
  <si>
    <t xml:space="preserve">125B-1.1 </t>
  </si>
  <si>
    <t xml:space="preserve">125B-11.1 </t>
  </si>
  <si>
    <t xml:space="preserve">125B-17.1 </t>
  </si>
  <si>
    <t xml:space="preserve">125B-5.1 </t>
  </si>
  <si>
    <t xml:space="preserve">125B-6.1 </t>
  </si>
  <si>
    <t xml:space="preserve">125B-13.1A </t>
  </si>
  <si>
    <t xml:space="preserve">125B-15.1 </t>
  </si>
  <si>
    <t xml:space="preserve">125B-18.1 </t>
  </si>
  <si>
    <t xml:space="preserve">125B-4.1 </t>
  </si>
  <si>
    <t xml:space="preserve">125B-14.1 </t>
  </si>
  <si>
    <t xml:space="preserve">125B-7.1 </t>
  </si>
  <si>
    <t xml:space="preserve">125B-16.1 </t>
  </si>
  <si>
    <t xml:space="preserve">Sample IND12-006A</t>
  </si>
  <si>
    <t xml:space="preserve">126A-12.1 </t>
  </si>
  <si>
    <t xml:space="preserve">126A-10.2 </t>
  </si>
  <si>
    <t xml:space="preserve">126A-7.1 </t>
  </si>
  <si>
    <t xml:space="preserve">126A-2.1 </t>
  </si>
  <si>
    <t xml:space="preserve">126A-14.1 </t>
  </si>
  <si>
    <t xml:space="preserve">126A-11.1 </t>
  </si>
  <si>
    <t xml:space="preserve">126A-16.1 </t>
  </si>
  <si>
    <t xml:space="preserve">126A-9.1 </t>
  </si>
  <si>
    <t xml:space="preserve">126A-18.1 </t>
  </si>
  <si>
    <t xml:space="preserve">126A-17.1 </t>
  </si>
  <si>
    <t xml:space="preserve">126A-13.1 </t>
  </si>
  <si>
    <t xml:space="preserve">126A-4.1 </t>
  </si>
  <si>
    <t xml:space="preserve">126A-3.1 </t>
  </si>
  <si>
    <t xml:space="preserve">126A-15.1 </t>
  </si>
  <si>
    <t xml:space="preserve">126A-8.1 </t>
  </si>
  <si>
    <t xml:space="preserve">126A-5.1 </t>
  </si>
  <si>
    <t xml:space="preserve">Sample IND12-006B</t>
  </si>
  <si>
    <t xml:space="preserve">126B-7.1 </t>
  </si>
  <si>
    <t xml:space="preserve">126B-11.1 </t>
  </si>
  <si>
    <t xml:space="preserve">126B-16.1 </t>
  </si>
  <si>
    <t xml:space="preserve">126B-6.1 </t>
  </si>
  <si>
    <t xml:space="preserve">126B-13.1 </t>
  </si>
  <si>
    <t xml:space="preserve">126B-9.1 </t>
  </si>
  <si>
    <t xml:space="preserve">126B-17.1 </t>
  </si>
  <si>
    <t xml:space="preserve">126B-2.1 </t>
  </si>
  <si>
    <t xml:space="preserve">126B-5.1 </t>
  </si>
  <si>
    <t xml:space="preserve">126B-20.1 </t>
  </si>
  <si>
    <t xml:space="preserve">126B-3.1 </t>
  </si>
  <si>
    <t xml:space="preserve">126B-10.1 </t>
  </si>
  <si>
    <t xml:space="preserve">126B-4.1 </t>
  </si>
  <si>
    <t xml:space="preserve">126B-8.1 </t>
  </si>
  <si>
    <t xml:space="preserve">126B-1.1 </t>
  </si>
  <si>
    <t xml:space="preserve">126B-19.1 </t>
  </si>
  <si>
    <t xml:space="preserve">126B-18.1 </t>
  </si>
  <si>
    <t xml:space="preserve">126B-14.1 </t>
  </si>
  <si>
    <t xml:space="preserve">126B-22.1 </t>
  </si>
  <si>
    <t xml:space="preserve">126B-15.1 </t>
  </si>
  <si>
    <t xml:space="preserve">Sample IND12-006C</t>
  </si>
  <si>
    <t xml:space="preserve">126C-23.1 </t>
  </si>
  <si>
    <t xml:space="preserve">126C-8.2 </t>
  </si>
  <si>
    <t xml:space="preserve">126C-4.1 </t>
  </si>
  <si>
    <t xml:space="preserve">126C-18.1 </t>
  </si>
  <si>
    <t xml:space="preserve">126C-19.1 </t>
  </si>
  <si>
    <t xml:space="preserve">126C-2.1 </t>
  </si>
  <si>
    <t xml:space="preserve">126C-14.1 </t>
  </si>
  <si>
    <t xml:space="preserve">126C-13.1 </t>
  </si>
  <si>
    <t xml:space="preserve">126C-3.1 </t>
  </si>
  <si>
    <t xml:space="preserve">126C-8.1 </t>
  </si>
  <si>
    <t xml:space="preserve">126C-10.1 </t>
  </si>
  <si>
    <t xml:space="preserve">126C-16.1 </t>
  </si>
  <si>
    <t xml:space="preserve">126C-9.1 </t>
  </si>
  <si>
    <t xml:space="preserve">126C-20.1 </t>
  </si>
  <si>
    <t xml:space="preserve">126C-17.1 </t>
  </si>
  <si>
    <t xml:space="preserve">126C-7.1 </t>
  </si>
  <si>
    <t xml:space="preserve">126C-5.1 </t>
  </si>
  <si>
    <t xml:space="preserve">126C-12.1 </t>
  </si>
  <si>
    <t xml:space="preserve">126C-15.1 </t>
  </si>
  <si>
    <t xml:space="preserve">126C-6.1 </t>
  </si>
  <si>
    <r>
      <rPr>
        <sz val="8"/>
        <color rgb="FF000000"/>
        <rFont val="Arial"/>
        <family val="2"/>
      </rPr>
      <t xml:space="preserve">   Errors are 1-sigma; Pb</t>
    </r>
    <r>
      <rPr>
        <vertAlign val="subscript"/>
        <sz val="8"/>
        <color rgb="FF000000"/>
        <rFont val="Arial"/>
        <family val="2"/>
      </rPr>
      <t xml:space="preserve">c</t>
    </r>
    <r>
      <rPr>
        <sz val="8"/>
        <color rgb="FF000000"/>
        <rFont val="Arial"/>
        <family val="2"/>
      </rPr>
      <t xml:space="preserve"> and Pb</t>
    </r>
    <r>
      <rPr>
        <vertAlign val="superscript"/>
        <sz val="8"/>
        <color rgb="FF000000"/>
        <rFont val="Arial"/>
        <family val="2"/>
      </rPr>
      <t xml:space="preserve">*</t>
    </r>
    <r>
      <rPr>
        <sz val="8"/>
        <color rgb="FF000000"/>
        <rFont val="Arial"/>
        <family val="2"/>
      </rPr>
      <t xml:space="preserve"> indicate the common and radiogenic portions, respectively.</t>
    </r>
  </si>
  <si>
    <r>
      <rPr>
        <sz val="8"/>
        <color rgb="FF000000"/>
        <rFont val="Arial"/>
        <family val="2"/>
      </rPr>
      <t xml:space="preserve">   (1) Common Pb corrected using measured </t>
    </r>
    <r>
      <rPr>
        <vertAlign val="superscript"/>
        <sz val="8"/>
        <color rgb="FF000000"/>
        <rFont val="Arial"/>
        <family val="2"/>
      </rPr>
      <t xml:space="preserve">204</t>
    </r>
    <r>
      <rPr>
        <sz val="8"/>
        <color rgb="FF000000"/>
        <rFont val="Arial"/>
        <family val="2"/>
      </rPr>
      <t xml:space="preserve">Pb.</t>
    </r>
  </si>
  <si>
    <t xml:space="preserve">Table S2 LA-ICP-MS zircon REE analyses</t>
  </si>
  <si>
    <t xml:space="preserve">Arakakulam</t>
  </si>
  <si>
    <t xml:space="preserve"> 04a - 1</t>
  </si>
  <si>
    <t xml:space="preserve"> 04a - 2</t>
  </si>
  <si>
    <t xml:space="preserve"> 04a - 3</t>
  </si>
  <si>
    <t xml:space="preserve"> 04a - 4</t>
  </si>
  <si>
    <t xml:space="preserve">4B-1.1</t>
  </si>
  <si>
    <t xml:space="preserve">4B-2.1</t>
  </si>
  <si>
    <t xml:space="preserve">4B-3.1</t>
  </si>
  <si>
    <t xml:space="preserve">4B-5.1</t>
  </si>
  <si>
    <t xml:space="preserve">4B-6.1</t>
  </si>
  <si>
    <t xml:space="preserve">4B-7.2</t>
  </si>
  <si>
    <t xml:space="preserve"> 4B RIM - 1</t>
  </si>
  <si>
    <t xml:space="preserve">4B RIM - 2</t>
  </si>
  <si>
    <t xml:space="preserve">4B RIM - 9</t>
  </si>
  <si>
    <t xml:space="preserve">4B RIM - 11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Tm</t>
  </si>
  <si>
    <t xml:space="preserve">Er</t>
  </si>
  <si>
    <t xml:space="preserve">Yb</t>
  </si>
  <si>
    <t xml:space="preserve">Lu</t>
  </si>
  <si>
    <r>
      <rPr>
        <b val="true"/>
        <sz val="8"/>
        <color rgb="FF000000"/>
        <rFont val="Arial"/>
        <family val="2"/>
      </rPr>
      <t xml:space="preserve">La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Ce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Pr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Nd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Sm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Eu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Gd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Tb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Dy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Ho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Tm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Er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Yb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Lu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r>
      <rPr>
        <b val="true"/>
        <sz val="8"/>
        <color rgb="FF000000"/>
        <rFont val="Arial"/>
        <family val="2"/>
      </rPr>
      <t xml:space="preserve">Yb</t>
    </r>
    <r>
      <rPr>
        <b val="true"/>
        <vertAlign val="subscript"/>
        <sz val="8"/>
        <color rgb="FF000000"/>
        <rFont val="Arial"/>
        <family val="2"/>
      </rPr>
      <t xml:space="preserve">N</t>
    </r>
    <r>
      <rPr>
        <b val="true"/>
        <sz val="8"/>
        <color rgb="FF000000"/>
        <rFont val="Arial"/>
        <family val="2"/>
      </rPr>
      <t xml:space="preserve">/Gd</t>
    </r>
    <r>
      <rPr>
        <b val="true"/>
        <vertAlign val="subscript"/>
        <sz val="8"/>
        <color rgb="FF000000"/>
        <rFont val="Arial"/>
        <family val="2"/>
      </rPr>
      <t xml:space="preserve">N</t>
    </r>
  </si>
  <si>
    <t xml:space="preserve">Eu/Eu*</t>
  </si>
  <si>
    <t xml:space="preserve">Kozhikodupothai</t>
  </si>
  <si>
    <t xml:space="preserve">6B 1.1</t>
  </si>
  <si>
    <t xml:space="preserve">6B 2.1</t>
  </si>
  <si>
    <t xml:space="preserve">6B 3.1</t>
  </si>
  <si>
    <t xml:space="preserve">6B 4.1</t>
  </si>
  <si>
    <t xml:space="preserve">6B 5.1</t>
  </si>
  <si>
    <t xml:space="preserve">6B 6.1</t>
  </si>
  <si>
    <t xml:space="preserve">6B 7.1</t>
  </si>
  <si>
    <t xml:space="preserve"> 6B 8.1</t>
  </si>
  <si>
    <t xml:space="preserve">6B 9.1</t>
  </si>
  <si>
    <t xml:space="preserve">6B 10.1</t>
  </si>
  <si>
    <t xml:space="preserve">6B 11.1</t>
  </si>
  <si>
    <t xml:space="preserve">6B 13.1</t>
  </si>
  <si>
    <t xml:space="preserve">6B 14.1</t>
  </si>
  <si>
    <t xml:space="preserve">6B 16.1</t>
  </si>
  <si>
    <t xml:space="preserve">6B 17.1</t>
  </si>
  <si>
    <t xml:space="preserve">6B 18.1</t>
  </si>
  <si>
    <t xml:space="preserve">6B 19.1</t>
  </si>
  <si>
    <t xml:space="preserve">6B 20.1</t>
  </si>
  <si>
    <t xml:space="preserve">6C 4.1</t>
  </si>
  <si>
    <t xml:space="preserve">6C 5.1</t>
  </si>
  <si>
    <t xml:space="preserve">6C 6.1</t>
  </si>
  <si>
    <t xml:space="preserve">6C 7.1</t>
  </si>
  <si>
    <t xml:space="preserve"> 6C 8.1</t>
  </si>
  <si>
    <t xml:space="preserve">6C 8.2</t>
  </si>
  <si>
    <t xml:space="preserve">6C 9.1</t>
  </si>
  <si>
    <t xml:space="preserve"> 6C 10.1</t>
  </si>
  <si>
    <t xml:space="preserve">6C 12.1</t>
  </si>
  <si>
    <t xml:space="preserve">6C 13.1</t>
  </si>
  <si>
    <t xml:space="preserve">6C 15.1</t>
  </si>
  <si>
    <t xml:space="preserve">6C 16.1</t>
  </si>
  <si>
    <t xml:space="preserve">6C 17.1</t>
  </si>
  <si>
    <t xml:space="preserve">6C 19.1</t>
  </si>
  <si>
    <t xml:space="preserve">6C 20.1</t>
  </si>
  <si>
    <t xml:space="preserve">6C 21.1</t>
  </si>
  <si>
    <t xml:space="preserve">6C 22.1</t>
  </si>
  <si>
    <t xml:space="preserve">6C 23.1</t>
  </si>
  <si>
    <t xml:space="preserve">Table S3: LA-ICP-MS garnet and orthopyroxene REE and trace element analyses</t>
  </si>
  <si>
    <t xml:space="preserve">Arakakulam garnet</t>
  </si>
  <si>
    <t xml:space="preserve">04A GRT - 1</t>
  </si>
  <si>
    <t xml:space="preserve">04A GRT - 2</t>
  </si>
  <si>
    <t xml:space="preserve">04A GRT - 3</t>
  </si>
  <si>
    <t xml:space="preserve">04A GRT - 4</t>
  </si>
  <si>
    <t xml:space="preserve">04A GRT - 5</t>
  </si>
  <si>
    <t xml:space="preserve">04A GRT - 6</t>
  </si>
  <si>
    <t xml:space="preserve">04A GRT - 7</t>
  </si>
  <si>
    <t xml:space="preserve">4B GRT - 1</t>
  </si>
  <si>
    <t xml:space="preserve">4B GRT - 2</t>
  </si>
  <si>
    <t xml:space="preserve">4B GRT - 3</t>
  </si>
  <si>
    <t xml:space="preserve">4B GRT - 4</t>
  </si>
  <si>
    <t xml:space="preserve"> 4B GRT - 5</t>
  </si>
  <si>
    <t xml:space="preserve">4B GRT - 6</t>
  </si>
  <si>
    <t xml:space="preserve">4B GRT - 7</t>
  </si>
  <si>
    <t xml:space="preserve">4B GRT - 8</t>
  </si>
  <si>
    <t xml:space="preserve">4B GRT - 9</t>
  </si>
  <si>
    <t xml:space="preserve">4B GRT - 10</t>
  </si>
  <si>
    <t xml:space="preserve">Arakakulam orthopyroxene</t>
  </si>
  <si>
    <t xml:space="preserve">4B OPX - 1</t>
  </si>
  <si>
    <t xml:space="preserve">4B OPX - 2</t>
  </si>
  <si>
    <t xml:space="preserve">4B OPX - 3</t>
  </si>
  <si>
    <t xml:space="preserve">4B OPX - 4</t>
  </si>
  <si>
    <t xml:space="preserve">4B OPX - 5</t>
  </si>
  <si>
    <t xml:space="preserve">Kozhikodupothai garnet</t>
  </si>
  <si>
    <t xml:space="preserve">6B GRT</t>
  </si>
  <si>
    <t xml:space="preserve">6B GRT_1</t>
  </si>
  <si>
    <t xml:space="preserve">6B GRT_2</t>
  </si>
  <si>
    <t xml:space="preserve">6B GRT_3</t>
  </si>
  <si>
    <t xml:space="preserve">6B GRT_4</t>
  </si>
  <si>
    <t xml:space="preserve">6B GRT_5</t>
  </si>
  <si>
    <t xml:space="preserve">6C GRT </t>
  </si>
  <si>
    <t xml:space="preserve">6C GRT</t>
  </si>
  <si>
    <t xml:space="preserve">Table S4 LA-MC-ICP-MS zircon Lu-Hf analyses</t>
  </si>
  <si>
    <r>
      <rPr>
        <b val="true"/>
        <sz val="10"/>
        <color rgb="FFDD0806"/>
        <rFont val="Geneva"/>
        <family val="2"/>
      </rPr>
      <t xml:space="preserve">Hf</t>
    </r>
    <r>
      <rPr>
        <b val="true"/>
        <vertAlign val="subscript"/>
        <sz val="9"/>
        <color rgb="FFDD0806"/>
        <rFont val="Geneva"/>
        <family val="2"/>
      </rPr>
      <t xml:space="preserve">i</t>
    </r>
  </si>
  <si>
    <t xml:space="preserve">epsilon</t>
  </si>
  <si>
    <t xml:space="preserve">1s</t>
  </si>
  <si>
    <t xml:space="preserve">T(DM)</t>
  </si>
  <si>
    <t xml:space="preserve">Sample N</t>
  </si>
  <si>
    <t xml:space="preserve">Analysis N</t>
  </si>
  <si>
    <t xml:space="preserve">Hf176/Hf177</t>
  </si>
  <si>
    <t xml:space="preserve">2 S.E.</t>
  </si>
  <si>
    <t xml:space="preserve">Lu176/Hf177</t>
  </si>
  <si>
    <t xml:space="preserve">Yb176/Hf177</t>
  </si>
  <si>
    <t xml:space="preserve">U/Pb AGE</t>
  </si>
  <si>
    <t xml:space="preserve">(Ga)</t>
  </si>
  <si>
    <t xml:space="preserve">(crustal)</t>
  </si>
  <si>
    <t xml:space="preserve">124A-1.1</t>
  </si>
  <si>
    <t xml:space="preserve">124A-10.1</t>
  </si>
  <si>
    <t xml:space="preserve">124A-12.1</t>
  </si>
  <si>
    <t xml:space="preserve">124A-13.1</t>
  </si>
  <si>
    <t xml:space="preserve">124A-2.1</t>
  </si>
  <si>
    <t xml:space="preserve">124A-6.1</t>
  </si>
  <si>
    <t xml:space="preserve">124A-7.1</t>
  </si>
  <si>
    <t xml:space="preserve">124B-10.1</t>
  </si>
  <si>
    <t xml:space="preserve">124B-11.1</t>
  </si>
  <si>
    <t xml:space="preserve">124B-12.1</t>
  </si>
  <si>
    <t xml:space="preserve">124B-13.1</t>
  </si>
  <si>
    <t xml:space="preserve">124B-13.2</t>
  </si>
  <si>
    <t xml:space="preserve">124B-19.1</t>
  </si>
  <si>
    <t xml:space="preserve">124B-20.2</t>
  </si>
  <si>
    <t xml:space="preserve">124B-3.1</t>
  </si>
  <si>
    <t xml:space="preserve">124B-4.1</t>
  </si>
  <si>
    <t xml:space="preserve">124B-7.2</t>
  </si>
  <si>
    <t xml:space="preserve">124B-9.1</t>
  </si>
  <si>
    <t xml:space="preserve">125B-1.1</t>
  </si>
  <si>
    <t xml:space="preserve">125B-13.1A</t>
  </si>
  <si>
    <t xml:space="preserve">125B-14.1</t>
  </si>
  <si>
    <t xml:space="preserve">125B-16.1</t>
  </si>
  <si>
    <t xml:space="preserve">125B-18.1</t>
  </si>
  <si>
    <t xml:space="preserve">125B-4.1</t>
  </si>
  <si>
    <t xml:space="preserve">125B-7.1</t>
  </si>
  <si>
    <t xml:space="preserve">125B-8.1</t>
  </si>
  <si>
    <t xml:space="preserve">125B-9.1</t>
  </si>
  <si>
    <t xml:space="preserve">126A-10.2</t>
  </si>
  <si>
    <t xml:space="preserve">126A-15.1</t>
  </si>
  <si>
    <t xml:space="preserve">126A-4.1</t>
  </si>
  <si>
    <t xml:space="preserve">126A-8.1</t>
  </si>
  <si>
    <t xml:space="preserve">126B-14.1</t>
  </si>
  <si>
    <t xml:space="preserve">126B-15.1</t>
  </si>
  <si>
    <t xml:space="preserve">126B-22.1</t>
  </si>
  <si>
    <t xml:space="preserve">126C-15.1</t>
  </si>
  <si>
    <t xml:space="preserve">126C-6.1</t>
  </si>
  <si>
    <t xml:space="preserve">Table S5 SIMS zircon O-isotope analyses</t>
  </si>
  <si>
    <t xml:space="preserve">SHRIMP spot</t>
  </si>
  <si>
    <r>
      <rPr>
        <sz val="10"/>
        <rFont val="Symbol"/>
        <family val="0"/>
        <charset val="2"/>
      </rPr>
      <t xml:space="preserve">d</t>
    </r>
    <r>
      <rPr>
        <vertAlign val="superscript"/>
        <sz val="10"/>
        <rFont val="Symbol"/>
        <family val="0"/>
        <charset val="2"/>
      </rPr>
      <t xml:space="preserve">18</t>
    </r>
    <r>
      <rPr>
        <sz val="10"/>
        <rFont val="Arial"/>
        <family val="0"/>
      </rPr>
      <t xml:space="preserve">O</t>
    </r>
  </si>
  <si>
    <r>
      <rPr>
        <sz val="10"/>
        <rFont val="Arial"/>
        <family val="0"/>
      </rPr>
      <t xml:space="preserve">1</t>
    </r>
    <r>
      <rPr>
        <sz val="10"/>
        <rFont val="Symbol"/>
        <family val="0"/>
        <charset val="2"/>
      </rPr>
      <t xml:space="preserve">s</t>
    </r>
  </si>
  <si>
    <t xml:space="preserve">126B-12.1 </t>
  </si>
  <si>
    <t xml:space="preserve">126B-21.1 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@"/>
    <numFmt numFmtId="166" formatCode="0.00"/>
    <numFmt numFmtId="167" formatCode="[&lt;0]&quot;-- &quot;;0.00"/>
    <numFmt numFmtId="168" formatCode="0"/>
    <numFmt numFmtId="169" formatCode="0.000"/>
    <numFmt numFmtId="170" formatCode="[&gt;=100]0;[&gt;0]0.0;0"/>
    <numFmt numFmtId="171" formatCode="[&gt;=1]\±0;[&gt;0.1]0.0;0.00"/>
    <numFmt numFmtId="172" formatCode="0.0"/>
    <numFmt numFmtId="173" formatCode="0.0000"/>
    <numFmt numFmtId="174" formatCode="\+0;\-0;0"/>
    <numFmt numFmtId="175" formatCode="0.000000"/>
    <numFmt numFmtId="176" formatCode="0.00000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vertAlign val="subscript"/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8"/>
      <name val="Arial"/>
      <family val="2"/>
    </font>
    <font>
      <sz val="8"/>
      <color rgb="FF000000"/>
      <name val="Lucida Console"/>
      <family val="3"/>
    </font>
    <font>
      <b val="true"/>
      <sz val="6"/>
      <name val="Arial"/>
      <family val="2"/>
    </font>
    <font>
      <b val="true"/>
      <sz val="6"/>
      <color rgb="FF000000"/>
      <name val="Arial"/>
      <family val="2"/>
    </font>
    <font>
      <sz val="8"/>
      <color rgb="FF000000"/>
      <name val="Calibri"/>
      <family val="2"/>
    </font>
    <font>
      <b val="true"/>
      <vertAlign val="subscript"/>
      <sz val="8"/>
      <color rgb="FF000000"/>
      <name val="Arial"/>
      <family val="2"/>
    </font>
    <font>
      <b val="true"/>
      <sz val="10"/>
      <name val="Arial"/>
      <family val="2"/>
    </font>
    <font>
      <sz val="6"/>
      <name val="Arial"/>
      <family val="2"/>
    </font>
    <font>
      <b val="true"/>
      <sz val="8"/>
      <name val="Arial"/>
      <family val="2"/>
    </font>
    <font>
      <b val="true"/>
      <sz val="10"/>
      <color rgb="FFDD0806"/>
      <name val="Geneva"/>
      <family val="2"/>
    </font>
    <font>
      <b val="true"/>
      <vertAlign val="subscript"/>
      <sz val="9"/>
      <color rgb="FFDD0806"/>
      <name val="Geneva"/>
      <family val="2"/>
    </font>
    <font>
      <sz val="10"/>
      <name val="Geneva"/>
      <family val="2"/>
    </font>
    <font>
      <sz val="9"/>
      <name val="Geneva"/>
      <family val="2"/>
    </font>
    <font>
      <sz val="10"/>
      <name val="Symbol"/>
      <family val="0"/>
      <charset val="2"/>
    </font>
    <font>
      <vertAlign val="superscript"/>
      <sz val="10"/>
      <name val="Symbol"/>
      <family val="0"/>
      <charset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4" fontId="4" fillId="0" borderId="2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74" fontId="4" fillId="0" borderId="0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5" fontId="2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2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234815h/Desktop/Chris/East%20African%20UHT%20-%20in%20prep/Geochron%20ms/SHRIMP%20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-reduction params"/>
      <sheetName val="Task"/>
      <sheetName val="Within-Spot Ratios"/>
      <sheetName val="Concordia9"/>
      <sheetName val="PlotDat13"/>
      <sheetName val="Concordia10"/>
      <sheetName val="PlotDat14"/>
      <sheetName val="23"/>
      <sheetName val="SHRIMP data"/>
      <sheetName val="OGC"/>
      <sheetName val="A4."/>
      <sheetName val="CZ3"/>
      <sheetName val="SampleData"/>
      <sheetName val="StandardData"/>
      <sheetName val="CC_23_09033009.47.p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8.49"/>
    <col collapsed="false" customWidth="true" hidden="false" outlineLevel="0" max="3" min="3" style="0" width="6.15"/>
    <col collapsed="false" customWidth="true" hidden="false" outlineLevel="0" max="4" min="4" style="0" width="7.32"/>
    <col collapsed="false" customWidth="true" hidden="false" outlineLevel="0" max="5" min="5" style="0" width="6.32"/>
    <col collapsed="false" customWidth="true" hidden="false" outlineLevel="0" max="6" min="6" style="0" width="5.32"/>
    <col collapsed="false" customWidth="true" hidden="false" outlineLevel="0" max="7" min="7" style="0" width="4.33"/>
    <col collapsed="false" customWidth="true" hidden="false" outlineLevel="0" max="9" min="8" style="0" width="5.32"/>
    <col collapsed="false" customWidth="true" hidden="false" outlineLevel="0" max="10" min="10" style="0" width="6.15"/>
    <col collapsed="false" customWidth="true" hidden="false" outlineLevel="0" max="11" min="11" style="0" width="7.66"/>
    <col collapsed="false" customWidth="true" hidden="false" outlineLevel="0" max="12" min="12" style="0" width="3.99"/>
    <col collapsed="false" customWidth="true" hidden="false" outlineLevel="0" max="13" min="13" style="0" width="7.82"/>
    <col collapsed="false" customWidth="true" hidden="false" outlineLevel="0" max="14" min="14" style="0" width="3.99"/>
    <col collapsed="false" customWidth="true" hidden="false" outlineLevel="0" max="15" min="15" style="0" width="6.99"/>
    <col collapsed="false" customWidth="true" hidden="false" outlineLevel="0" max="16" min="16" style="0" width="3.99"/>
    <col collapsed="false" customWidth="true" hidden="false" outlineLevel="0" max="17" min="17" style="0" width="6.99"/>
    <col collapsed="false" customWidth="true" hidden="false" outlineLevel="0" max="18" min="18" style="0" width="3.99"/>
    <col collapsed="false" customWidth="true" hidden="false" outlineLevel="0" max="19" min="19" style="0" width="4.82"/>
  </cols>
  <sheetData>
    <row r="1" customFormat="false" ht="13" hidden="false" customHeight="false" outlineLevel="0" collapsed="false">
      <c r="A1" s="0" t="s">
        <v>0</v>
      </c>
    </row>
    <row r="2" customFormat="false" ht="24" hidden="false" customHeight="true" outlineLevel="0" collapsed="false">
      <c r="A2" s="1" t="s">
        <v>1</v>
      </c>
      <c r="B2" s="2" t="s">
        <v>2</v>
      </c>
      <c r="C2" s="3" t="s">
        <v>3</v>
      </c>
      <c r="D2" s="3" t="s">
        <v>4</v>
      </c>
      <c r="E2" s="4" t="s">
        <v>5</v>
      </c>
      <c r="F2" s="5" t="s">
        <v>6</v>
      </c>
      <c r="G2" s="5"/>
      <c r="H2" s="5" t="s">
        <v>7</v>
      </c>
      <c r="I2" s="5"/>
      <c r="J2" s="3" t="s">
        <v>8</v>
      </c>
      <c r="K2" s="3" t="s">
        <v>9</v>
      </c>
      <c r="L2" s="3" t="s">
        <v>10</v>
      </c>
      <c r="M2" s="3" t="s">
        <v>11</v>
      </c>
      <c r="N2" s="3" t="s">
        <v>10</v>
      </c>
      <c r="O2" s="3" t="s">
        <v>12</v>
      </c>
      <c r="P2" s="3" t="s">
        <v>10</v>
      </c>
      <c r="Q2" s="3" t="s">
        <v>13</v>
      </c>
      <c r="R2" s="3" t="s">
        <v>10</v>
      </c>
      <c r="S2" s="3" t="s">
        <v>14</v>
      </c>
    </row>
    <row r="3" s="10" customFormat="true" ht="10" hidden="false" customHeight="true" outlineLevel="0" collapsed="false">
      <c r="A3" s="6" t="s">
        <v>15</v>
      </c>
      <c r="B3" s="7"/>
      <c r="C3" s="8"/>
      <c r="D3" s="8"/>
      <c r="E3" s="8"/>
      <c r="F3" s="9"/>
      <c r="G3" s="9"/>
      <c r="H3" s="9"/>
      <c r="I3" s="9"/>
      <c r="J3" s="8"/>
      <c r="K3" s="8"/>
      <c r="L3" s="8"/>
      <c r="M3" s="8"/>
      <c r="N3" s="8"/>
      <c r="O3" s="8"/>
      <c r="P3" s="8"/>
      <c r="Q3" s="8"/>
      <c r="R3" s="8"/>
      <c r="S3" s="8"/>
    </row>
    <row r="4" s="10" customFormat="true" ht="10" hidden="false" customHeight="true" outlineLevel="0" collapsed="false">
      <c r="A4" s="6"/>
      <c r="B4" s="7"/>
      <c r="C4" s="8"/>
      <c r="D4" s="8"/>
      <c r="E4" s="8"/>
      <c r="F4" s="9"/>
      <c r="G4" s="9"/>
      <c r="H4" s="9"/>
      <c r="I4" s="9"/>
      <c r="J4" s="8"/>
      <c r="K4" s="8"/>
      <c r="L4" s="8"/>
      <c r="M4" s="8"/>
      <c r="N4" s="8"/>
      <c r="O4" s="8"/>
      <c r="P4" s="8"/>
      <c r="Q4" s="8"/>
      <c r="R4" s="8"/>
      <c r="S4" s="8"/>
    </row>
    <row r="5" s="10" customFormat="true" ht="10" hidden="false" customHeight="true" outlineLevel="0" collapsed="false">
      <c r="A5" s="11" t="s">
        <v>16</v>
      </c>
      <c r="B5" s="12" t="n">
        <v>0.0113791639124171</v>
      </c>
      <c r="C5" s="13" t="n">
        <v>960.809428479144</v>
      </c>
      <c r="D5" s="13" t="n">
        <v>66.7335847507622</v>
      </c>
      <c r="E5" s="14" t="n">
        <v>0.0717476234144113</v>
      </c>
      <c r="F5" s="15" t="n">
        <v>539.901699521573</v>
      </c>
      <c r="G5" s="16" t="n">
        <v>6.43509989246027</v>
      </c>
      <c r="H5" s="15" t="n">
        <v>565.698485158513</v>
      </c>
      <c r="I5" s="16" t="n">
        <v>14.3386290898201</v>
      </c>
      <c r="J5" s="17" t="n">
        <f aca="false">((F5-D5)/D5)*100</f>
        <v>709.040457721562</v>
      </c>
      <c r="K5" s="18" t="n">
        <v>11.4469561081244</v>
      </c>
      <c r="L5" s="19" t="n">
        <v>1.24251100922307</v>
      </c>
      <c r="M5" s="20" t="n">
        <v>0.0589621424570108</v>
      </c>
      <c r="N5" s="19" t="n">
        <v>0.658454811267039</v>
      </c>
      <c r="O5" s="14" t="n">
        <v>0.710206287608865</v>
      </c>
      <c r="P5" s="19" t="n">
        <v>1.40619925562533</v>
      </c>
      <c r="Q5" s="20" t="n">
        <v>0.0873594683647173</v>
      </c>
      <c r="R5" s="19" t="n">
        <v>1.24251100922307</v>
      </c>
      <c r="S5" s="19" t="n">
        <v>0.883595268773292</v>
      </c>
    </row>
    <row r="6" s="10" customFormat="true" ht="10" hidden="false" customHeight="true" outlineLevel="0" collapsed="false">
      <c r="A6" s="11" t="s">
        <v>17</v>
      </c>
      <c r="B6" s="12" t="n">
        <v>0.106989417497891</v>
      </c>
      <c r="C6" s="13" t="n">
        <v>434.920024931276</v>
      </c>
      <c r="D6" s="13" t="n">
        <v>143.637027661448</v>
      </c>
      <c r="E6" s="14" t="n">
        <v>0.341159388091459</v>
      </c>
      <c r="F6" s="15" t="n">
        <v>541.805365697818</v>
      </c>
      <c r="G6" s="16" t="n">
        <v>6.31579551259682</v>
      </c>
      <c r="H6" s="15" t="n">
        <v>647.8329928032</v>
      </c>
      <c r="I6" s="16" t="n">
        <v>25.844228259049</v>
      </c>
      <c r="J6" s="17" t="n">
        <f aca="false">((F6-D6)/D6)*100</f>
        <v>277.204523456758</v>
      </c>
      <c r="K6" s="18" t="n">
        <v>11.4050288693659</v>
      </c>
      <c r="L6" s="19" t="n">
        <v>1.21536754315585</v>
      </c>
      <c r="M6" s="20" t="n">
        <v>0.0612445251786653</v>
      </c>
      <c r="N6" s="19" t="n">
        <v>1.20324126584927</v>
      </c>
      <c r="O6" s="14" t="n">
        <v>0.740409798901621</v>
      </c>
      <c r="P6" s="19" t="n">
        <v>1.71023618509235</v>
      </c>
      <c r="Q6" s="20" t="n">
        <v>0.0876806197909782</v>
      </c>
      <c r="R6" s="19" t="n">
        <v>1.21536754315585</v>
      </c>
      <c r="S6" s="19" t="n">
        <v>0.710643099327371</v>
      </c>
    </row>
    <row r="7" s="10" customFormat="true" ht="10" hidden="false" customHeight="true" outlineLevel="0" collapsed="false">
      <c r="A7" s="11" t="s">
        <v>18</v>
      </c>
      <c r="B7" s="12" t="n">
        <v>0.0592057370049781</v>
      </c>
      <c r="C7" s="13" t="n">
        <v>191.417006652396</v>
      </c>
      <c r="D7" s="13" t="n">
        <v>84.7197896109172</v>
      </c>
      <c r="E7" s="14" t="n">
        <v>0.457198366010401</v>
      </c>
      <c r="F7" s="15" t="n">
        <v>544.594583224719</v>
      </c>
      <c r="G7" s="16" t="n">
        <v>9.65491249786184</v>
      </c>
      <c r="H7" s="15" t="n">
        <v>501.2606261308</v>
      </c>
      <c r="I7" s="16" t="n">
        <v>37.9460197488573</v>
      </c>
      <c r="J7" s="17" t="n">
        <f aca="false">((F7-D7)/D7)*100</f>
        <v>542.818620921765</v>
      </c>
      <c r="K7" s="18" t="n">
        <v>11.344127505767</v>
      </c>
      <c r="L7" s="19" t="n">
        <v>1.84880256781139</v>
      </c>
      <c r="M7" s="20" t="n">
        <v>0.0572521879259077</v>
      </c>
      <c r="N7" s="19" t="n">
        <v>1.72354397510128</v>
      </c>
      <c r="O7" s="14" t="n">
        <v>0.695860626320634</v>
      </c>
      <c r="P7" s="19" t="n">
        <v>2.52758279169129</v>
      </c>
      <c r="Q7" s="20" t="n">
        <v>0.0881513364065798</v>
      </c>
      <c r="R7" s="19" t="n">
        <v>1.84880256781139</v>
      </c>
      <c r="S7" s="19" t="n">
        <v>0.731450844612809</v>
      </c>
    </row>
    <row r="8" s="10" customFormat="true" ht="10" hidden="false" customHeight="true" outlineLevel="0" collapsed="false">
      <c r="A8" s="11" t="s">
        <v>19</v>
      </c>
      <c r="B8" s="12" t="n">
        <v>0.0468310796111662</v>
      </c>
      <c r="C8" s="13" t="n">
        <v>724.454999219428</v>
      </c>
      <c r="D8" s="13" t="n">
        <v>81.4173670510009</v>
      </c>
      <c r="E8" s="14" t="n">
        <v>0.116092980591345</v>
      </c>
      <c r="F8" s="15" t="n">
        <v>558.619523542162</v>
      </c>
      <c r="G8" s="16" t="n">
        <v>7.33196276496041</v>
      </c>
      <c r="H8" s="15" t="n">
        <v>620.4767860056</v>
      </c>
      <c r="I8" s="16" t="n">
        <v>17.8422461180344</v>
      </c>
      <c r="J8" s="17" t="n">
        <f aca="false">((F8-D8)/D8)*100</f>
        <v>586.118384536109</v>
      </c>
      <c r="K8" s="18" t="n">
        <v>11.0471217464843</v>
      </c>
      <c r="L8" s="19" t="n">
        <v>1.37020435818848</v>
      </c>
      <c r="M8" s="20" t="n">
        <v>0.0604711876438577</v>
      </c>
      <c r="N8" s="19" t="n">
        <v>0.826917865211369</v>
      </c>
      <c r="O8" s="14" t="n">
        <v>0.754745674364324</v>
      </c>
      <c r="P8" s="19" t="n">
        <v>1.60039155802711</v>
      </c>
      <c r="Q8" s="20" t="n">
        <v>0.0905213161354217</v>
      </c>
      <c r="R8" s="19" t="n">
        <v>1.37020435818848</v>
      </c>
      <c r="S8" s="19" t="n">
        <v>0.856168199160965</v>
      </c>
    </row>
    <row r="9" s="10" customFormat="true" ht="10" hidden="false" customHeight="true" outlineLevel="0" collapsed="false">
      <c r="A9" s="11" t="s">
        <v>20</v>
      </c>
      <c r="B9" s="12" t="n">
        <v>0.0365194092582504</v>
      </c>
      <c r="C9" s="13" t="n">
        <v>322.197643087781</v>
      </c>
      <c r="D9" s="13" t="n">
        <v>184.70458436229</v>
      </c>
      <c r="E9" s="14" t="n">
        <v>0.592182592702153</v>
      </c>
      <c r="F9" s="15" t="n">
        <v>564.982790146771</v>
      </c>
      <c r="G9" s="16" t="n">
        <v>12.8571163586278</v>
      </c>
      <c r="H9" s="15" t="n">
        <v>529.28964443212</v>
      </c>
      <c r="I9" s="16" t="n">
        <v>81.3200101403809</v>
      </c>
      <c r="J9" s="17" t="n">
        <f aca="false">((F9-D9)/D9)*100</f>
        <v>205.884551862873</v>
      </c>
      <c r="K9" s="18" t="n">
        <v>10.9172328135002</v>
      </c>
      <c r="L9" s="19" t="n">
        <v>2.37684462443042</v>
      </c>
      <c r="M9" s="20" t="n">
        <v>0.0579874998844715</v>
      </c>
      <c r="N9" s="19" t="n">
        <v>3.7113628544374</v>
      </c>
      <c r="O9" s="14" t="n">
        <v>0.732357422494823</v>
      </c>
      <c r="P9" s="19" t="n">
        <v>4.40722186938456</v>
      </c>
      <c r="Q9" s="20" t="n">
        <v>0.0915983030757942</v>
      </c>
      <c r="R9" s="19" t="n">
        <v>2.37684462443042</v>
      </c>
      <c r="S9" s="19" t="n">
        <v>0.539306777573768</v>
      </c>
    </row>
    <row r="10" s="10" customFormat="true" ht="10" hidden="false" customHeight="true" outlineLevel="0" collapsed="false">
      <c r="A10" s="11" t="s">
        <v>21</v>
      </c>
      <c r="B10" s="12" t="n">
        <v>0.0320942390144471</v>
      </c>
      <c r="C10" s="13" t="n">
        <v>715.941074599473</v>
      </c>
      <c r="D10" s="13" t="n">
        <v>64.0677977705186</v>
      </c>
      <c r="E10" s="14" t="n">
        <v>0.0924406175940816</v>
      </c>
      <c r="F10" s="15" t="n">
        <v>574.732440814833</v>
      </c>
      <c r="G10" s="16" t="n">
        <v>9.66440712952845</v>
      </c>
      <c r="H10" s="15" t="n">
        <v>569.443947876874</v>
      </c>
      <c r="I10" s="16" t="n">
        <v>17.8526794825975</v>
      </c>
      <c r="J10" s="17" t="n">
        <f aca="false">((F10-D10)/D10)*100</f>
        <v>797.06913740572</v>
      </c>
      <c r="K10" s="18" t="n">
        <v>10.7238029363106</v>
      </c>
      <c r="L10" s="19" t="n">
        <v>1.75762216764297</v>
      </c>
      <c r="M10" s="20" t="n">
        <v>0.0590636756670397</v>
      </c>
      <c r="N10" s="19" t="n">
        <v>0.820344845002014</v>
      </c>
      <c r="O10" s="14" t="n">
        <v>0.759404070490424</v>
      </c>
      <c r="P10" s="19" t="n">
        <v>1.93963948941842</v>
      </c>
      <c r="Q10" s="20" t="n">
        <v>0.0932505013323228</v>
      </c>
      <c r="R10" s="19" t="n">
        <v>1.75762216764297</v>
      </c>
      <c r="S10" s="19" t="n">
        <v>0.90615919980572</v>
      </c>
    </row>
    <row r="11" s="10" customFormat="true" ht="10" hidden="false" customHeight="true" outlineLevel="0" collapsed="false">
      <c r="A11" s="11" t="s">
        <v>22</v>
      </c>
      <c r="B11" s="12" t="n">
        <v>0.216397255556833</v>
      </c>
      <c r="C11" s="13" t="n">
        <v>922.19915692961</v>
      </c>
      <c r="D11" s="13" t="n">
        <v>88.7374124468209</v>
      </c>
      <c r="E11" s="14" t="n">
        <v>0.0993990792214123</v>
      </c>
      <c r="F11" s="15" t="n">
        <v>579.035386370755</v>
      </c>
      <c r="G11" s="16" t="n">
        <v>6.27431859413841</v>
      </c>
      <c r="H11" s="15" t="n">
        <v>579.012451623319</v>
      </c>
      <c r="I11" s="16" t="n">
        <v>21.6749174090308</v>
      </c>
      <c r="J11" s="17" t="n">
        <f aca="false">((F11-D11)/D11)*100</f>
        <v>552.526787072773</v>
      </c>
      <c r="K11" s="18" t="n">
        <v>10.6405070731769</v>
      </c>
      <c r="L11" s="19" t="n">
        <v>1.1329748277284</v>
      </c>
      <c r="M11" s="20" t="n">
        <v>0.0593241494142381</v>
      </c>
      <c r="N11" s="19" t="n">
        <v>0.997588012647045</v>
      </c>
      <c r="O11" s="14" t="n">
        <v>0.768724052808982</v>
      </c>
      <c r="P11" s="19" t="n">
        <v>1.50957404695605</v>
      </c>
      <c r="Q11" s="20" t="n">
        <v>0.0939804835542897</v>
      </c>
      <c r="R11" s="19" t="n">
        <v>1.1329748277284</v>
      </c>
      <c r="S11" s="19" t="n">
        <v>0.750526169956988</v>
      </c>
    </row>
    <row r="12" s="10" customFormat="true" ht="10" hidden="false" customHeight="true" outlineLevel="0" collapsed="false">
      <c r="A12" s="11" t="s">
        <v>23</v>
      </c>
      <c r="B12" s="12" t="n">
        <v>0.36063638274917</v>
      </c>
      <c r="C12" s="13" t="n">
        <v>1258.51426114949</v>
      </c>
      <c r="D12" s="13" t="n">
        <v>52.4434407474293</v>
      </c>
      <c r="E12" s="14" t="n">
        <v>0.0430460551496758</v>
      </c>
      <c r="F12" s="15" t="n">
        <v>581.109965853639</v>
      </c>
      <c r="G12" s="16" t="n">
        <v>7.2323974666634</v>
      </c>
      <c r="H12" s="15" t="n">
        <v>579.153197329215</v>
      </c>
      <c r="I12" s="16" t="n">
        <v>35.5322163340013</v>
      </c>
      <c r="J12" s="17" t="n">
        <f aca="false">((F12-D12)/D12)*100</f>
        <v>1008.06987026709</v>
      </c>
      <c r="K12" s="18" t="n">
        <v>10.6007886651776</v>
      </c>
      <c r="L12" s="19" t="n">
        <v>1.3015222445085</v>
      </c>
      <c r="M12" s="20" t="n">
        <v>0.0593279924963061</v>
      </c>
      <c r="N12" s="19" t="n">
        <v>1.63540892703978</v>
      </c>
      <c r="O12" s="14" t="n">
        <v>0.771654247976994</v>
      </c>
      <c r="P12" s="19" t="n">
        <v>2.09010107688405</v>
      </c>
      <c r="Q12" s="20" t="n">
        <v>0.0943326040717031</v>
      </c>
      <c r="R12" s="19" t="n">
        <v>1.3015222445085</v>
      </c>
      <c r="S12" s="19" t="n">
        <v>0.622707800547537</v>
      </c>
    </row>
    <row r="13" s="10" customFormat="true" ht="10" hidden="false" customHeight="true" outlineLevel="0" collapsed="false">
      <c r="A13" s="11" t="s">
        <v>24</v>
      </c>
      <c r="B13" s="12" t="n">
        <v>0.0269532901997696</v>
      </c>
      <c r="C13" s="13" t="n">
        <v>816.563644952597</v>
      </c>
      <c r="D13" s="13" t="n">
        <v>64.948230359665</v>
      </c>
      <c r="E13" s="14" t="n">
        <v>0.0821632488493027</v>
      </c>
      <c r="F13" s="15" t="n">
        <v>586.393934686066</v>
      </c>
      <c r="G13" s="16" t="n">
        <v>8.25413790829368</v>
      </c>
      <c r="H13" s="15" t="n">
        <v>580.611479280713</v>
      </c>
      <c r="I13" s="16" t="n">
        <v>24.9367845483159</v>
      </c>
      <c r="J13" s="17" t="n">
        <f aca="false">((F13-D13)/D13)*100</f>
        <v>802.863606042508</v>
      </c>
      <c r="K13" s="18" t="n">
        <v>10.5008959279384</v>
      </c>
      <c r="L13" s="19" t="n">
        <v>1.47260133116435</v>
      </c>
      <c r="M13" s="20" t="n">
        <v>0.0593678311199956</v>
      </c>
      <c r="N13" s="19" t="n">
        <v>1.14802455460853</v>
      </c>
      <c r="O13" s="14" t="n">
        <v>0.779517920280166</v>
      </c>
      <c r="P13" s="19" t="n">
        <v>1.867221213068</v>
      </c>
      <c r="Q13" s="20" t="n">
        <v>0.0952299696009202</v>
      </c>
      <c r="R13" s="19" t="n">
        <v>1.47260133116435</v>
      </c>
      <c r="S13" s="19" t="n">
        <v>0.788659276607479</v>
      </c>
    </row>
    <row r="14" s="10" customFormat="true" ht="10" hidden="false" customHeight="true" outlineLevel="0" collapsed="false">
      <c r="A14" s="11" t="s">
        <v>25</v>
      </c>
      <c r="B14" s="12" t="n">
        <v>0.0329567371786766</v>
      </c>
      <c r="C14" s="13" t="n">
        <v>969.45235164464</v>
      </c>
      <c r="D14" s="13" t="n">
        <v>92.7800347939829</v>
      </c>
      <c r="E14" s="14" t="n">
        <v>0.0988617705445681</v>
      </c>
      <c r="F14" s="15" t="n">
        <v>591.052839297118</v>
      </c>
      <c r="G14" s="16" t="n">
        <v>7.81148458188851</v>
      </c>
      <c r="H14" s="15" t="n">
        <v>579.775475572914</v>
      </c>
      <c r="I14" s="16" t="n">
        <v>14.7007794605539</v>
      </c>
      <c r="J14" s="17" t="n">
        <f aca="false">((F14-D14)/D14)*100</f>
        <v>537.047443029683</v>
      </c>
      <c r="K14" s="18" t="n">
        <v>10.4143026014123</v>
      </c>
      <c r="L14" s="19" t="n">
        <v>1.3831355892609</v>
      </c>
      <c r="M14" s="20" t="n">
        <v>0.0593449879708071</v>
      </c>
      <c r="N14" s="19" t="n">
        <v>0.676690292132761</v>
      </c>
      <c r="O14" s="14" t="n">
        <v>0.785697060531469</v>
      </c>
      <c r="P14" s="19" t="n">
        <v>1.53979667805422</v>
      </c>
      <c r="Q14" s="20" t="n">
        <v>0.0960217921711232</v>
      </c>
      <c r="R14" s="19" t="n">
        <v>1.3831355892609</v>
      </c>
      <c r="S14" s="19" t="n">
        <v>0.89825858762646</v>
      </c>
    </row>
    <row r="15" s="10" customFormat="true" ht="10" hidden="false" customHeight="true" outlineLevel="0" collapsed="false">
      <c r="A15" s="11" t="s">
        <v>26</v>
      </c>
      <c r="B15" s="12" t="n">
        <v>0.160978999576863</v>
      </c>
      <c r="C15" s="13" t="n">
        <v>125.50640304862</v>
      </c>
      <c r="D15" s="13" t="n">
        <v>113.551811577826</v>
      </c>
      <c r="E15" s="14" t="n">
        <v>0.934605872773307</v>
      </c>
      <c r="F15" s="15" t="n">
        <v>592.306557896501</v>
      </c>
      <c r="G15" s="16" t="n">
        <v>14.3658934998418</v>
      </c>
      <c r="H15" s="15" t="n">
        <v>535.006583658987</v>
      </c>
      <c r="I15" s="16" t="n">
        <v>90.5464828741834</v>
      </c>
      <c r="J15" s="17" t="n">
        <f aca="false">((F15-D15)/D15)*100</f>
        <v>421.617884969231</v>
      </c>
      <c r="K15" s="18" t="n">
        <v>10.3912329751255</v>
      </c>
      <c r="L15" s="19" t="n">
        <v>2.53854678166127</v>
      </c>
      <c r="M15" s="20" t="n">
        <v>0.0581390695524254</v>
      </c>
      <c r="N15" s="19" t="n">
        <v>4.13647313319852</v>
      </c>
      <c r="O15" s="14" t="n">
        <v>0.771440206285201</v>
      </c>
      <c r="P15" s="19" t="n">
        <v>4.85331121445514</v>
      </c>
      <c r="Q15" s="20" t="n">
        <v>0.0962349706135735</v>
      </c>
      <c r="R15" s="19" t="n">
        <v>2.53854678166127</v>
      </c>
      <c r="S15" s="19" t="n">
        <v>0.523054605297192</v>
      </c>
    </row>
    <row r="16" s="10" customFormat="true" ht="10" hidden="false" customHeight="true" outlineLevel="0" collapsed="false">
      <c r="A16" s="11" t="s">
        <v>27</v>
      </c>
      <c r="B16" s="12" t="n">
        <v>0.0112986472643268</v>
      </c>
      <c r="C16" s="13" t="n">
        <v>904.710981463919</v>
      </c>
      <c r="D16" s="13" t="n">
        <v>43.4576465437373</v>
      </c>
      <c r="E16" s="14" t="n">
        <v>0.0496199889240219</v>
      </c>
      <c r="F16" s="15" t="n">
        <v>602.226511729828</v>
      </c>
      <c r="G16" s="16" t="n">
        <v>6.49149191710787</v>
      </c>
      <c r="H16" s="15" t="n">
        <v>573.466885434813</v>
      </c>
      <c r="I16" s="16" t="n">
        <v>40.2900079926409</v>
      </c>
      <c r="J16" s="17" t="n">
        <f aca="false">((F16-D16)/D16)*100</f>
        <v>1285.77801520781</v>
      </c>
      <c r="K16" s="18" t="n">
        <v>10.2120854487466</v>
      </c>
      <c r="L16" s="19" t="n">
        <v>1.12904880152495</v>
      </c>
      <c r="M16" s="20" t="n">
        <v>0.0591729972333763</v>
      </c>
      <c r="N16" s="19" t="n">
        <v>1.8526150703288</v>
      </c>
      <c r="O16" s="14" t="n">
        <v>0.79893307782098</v>
      </c>
      <c r="P16" s="19" t="n">
        <v>2.16954691007923</v>
      </c>
      <c r="Q16" s="20" t="n">
        <v>0.0979231915967508</v>
      </c>
      <c r="R16" s="19" t="n">
        <v>1.12904880152495</v>
      </c>
      <c r="S16" s="19" t="n">
        <v>0.52040764653654</v>
      </c>
    </row>
    <row r="17" s="10" customFormat="true" ht="10" hidden="false" customHeight="true" outlineLevel="0" collapsed="false">
      <c r="A17" s="11" t="s">
        <v>28</v>
      </c>
      <c r="B17" s="12" t="n">
        <v>-0.00718733340890909</v>
      </c>
      <c r="C17" s="13" t="n">
        <v>1418.74662600359</v>
      </c>
      <c r="D17" s="13" t="n">
        <v>47.9086073059184</v>
      </c>
      <c r="E17" s="14" t="n">
        <v>0.034882614301906</v>
      </c>
      <c r="F17" s="15" t="n">
        <v>626.38634745251</v>
      </c>
      <c r="G17" s="16" t="n">
        <v>6.56931965352808</v>
      </c>
      <c r="H17" s="15" t="n">
        <v>602.234183954614</v>
      </c>
      <c r="I17" s="16" t="n">
        <v>12.1643126536117</v>
      </c>
      <c r="J17" s="17" t="n">
        <f aca="false">((F17-D17)/D17)*100</f>
        <v>1207.46098180802</v>
      </c>
      <c r="K17" s="18" t="n">
        <v>9.79953075915823</v>
      </c>
      <c r="L17" s="19" t="n">
        <v>1.10054314942861</v>
      </c>
      <c r="M17" s="20" t="n">
        <v>0.0599628473509046</v>
      </c>
      <c r="N17" s="19" t="n">
        <v>0.562050901658985</v>
      </c>
      <c r="O17" s="14" t="n">
        <v>0.843680947173528</v>
      </c>
      <c r="P17" s="19" t="n">
        <v>1.23575743566847</v>
      </c>
      <c r="Q17" s="20" t="n">
        <v>0.102045702450134</v>
      </c>
      <c r="R17" s="19" t="n">
        <v>1.10054314942861</v>
      </c>
      <c r="S17" s="19" t="n">
        <v>0.890581855033128</v>
      </c>
    </row>
    <row r="18" s="10" customFormat="true" ht="6" hidden="false" customHeight="true" outlineLevel="0" collapsed="false">
      <c r="A18" s="21"/>
      <c r="B18" s="22"/>
      <c r="C18" s="23"/>
      <c r="D18" s="23"/>
      <c r="E18" s="24"/>
      <c r="F18" s="25"/>
      <c r="G18" s="26"/>
      <c r="H18" s="25"/>
      <c r="I18" s="26"/>
      <c r="J18" s="27"/>
      <c r="K18" s="28"/>
      <c r="L18" s="29"/>
      <c r="M18" s="30"/>
      <c r="N18" s="29"/>
      <c r="O18" s="24"/>
      <c r="P18" s="29"/>
      <c r="Q18" s="30"/>
      <c r="R18" s="29"/>
      <c r="S18" s="29"/>
    </row>
    <row r="19" s="10" customFormat="true" ht="10" hidden="false" customHeight="true" outlineLevel="0" collapsed="false">
      <c r="A19" s="11"/>
      <c r="B19" s="12"/>
      <c r="C19" s="13"/>
      <c r="D19" s="13"/>
      <c r="E19" s="14"/>
      <c r="F19" s="15"/>
      <c r="G19" s="16"/>
      <c r="H19" s="15"/>
      <c r="I19" s="16"/>
      <c r="J19" s="17"/>
      <c r="K19" s="18"/>
      <c r="L19" s="19"/>
      <c r="M19" s="20"/>
      <c r="N19" s="19"/>
      <c r="O19" s="14"/>
      <c r="P19" s="19"/>
      <c r="Q19" s="20"/>
      <c r="R19" s="19"/>
      <c r="S19" s="19"/>
    </row>
    <row r="20" s="10" customFormat="true" ht="39" hidden="false" customHeight="true" outlineLevel="0" collapsed="false">
      <c r="A20" s="1" t="s">
        <v>1</v>
      </c>
      <c r="B20" s="2" t="s">
        <v>2</v>
      </c>
      <c r="C20" s="3" t="s">
        <v>3</v>
      </c>
      <c r="D20" s="3" t="s">
        <v>4</v>
      </c>
      <c r="E20" s="4" t="s">
        <v>5</v>
      </c>
      <c r="F20" s="5" t="s">
        <v>6</v>
      </c>
      <c r="G20" s="5"/>
      <c r="H20" s="5" t="s">
        <v>7</v>
      </c>
      <c r="I20" s="5"/>
      <c r="J20" s="3" t="s">
        <v>8</v>
      </c>
      <c r="K20" s="3" t="s">
        <v>9</v>
      </c>
      <c r="L20" s="3" t="s">
        <v>10</v>
      </c>
      <c r="M20" s="3" t="s">
        <v>11</v>
      </c>
      <c r="N20" s="3" t="s">
        <v>10</v>
      </c>
      <c r="O20" s="3" t="s">
        <v>12</v>
      </c>
      <c r="P20" s="3" t="s">
        <v>10</v>
      </c>
      <c r="Q20" s="3" t="s">
        <v>13</v>
      </c>
      <c r="R20" s="3" t="s">
        <v>10</v>
      </c>
      <c r="S20" s="3" t="s">
        <v>14</v>
      </c>
    </row>
    <row r="21" s="10" customFormat="true" ht="10" hidden="false" customHeight="true" outlineLevel="0" collapsed="false">
      <c r="A21" s="6" t="s">
        <v>29</v>
      </c>
    </row>
    <row r="22" s="10" customFormat="true" ht="10" hidden="false" customHeight="true" outlineLevel="0" collapsed="false">
      <c r="A22" s="6"/>
      <c r="J22" s="31"/>
    </row>
    <row r="23" s="10" customFormat="true" ht="10" hidden="false" customHeight="true" outlineLevel="0" collapsed="false">
      <c r="A23" s="11" t="s">
        <v>30</v>
      </c>
      <c r="B23" s="12" t="n">
        <v>0.29142872605478</v>
      </c>
      <c r="C23" s="13" t="n">
        <v>459.050564181525</v>
      </c>
      <c r="D23" s="13" t="n">
        <v>52.5415429836889</v>
      </c>
      <c r="E23" s="18" t="n">
        <v>0.118234064255911</v>
      </c>
      <c r="F23" s="15" t="n">
        <v>514.63363133145</v>
      </c>
      <c r="G23" s="16" t="n">
        <v>6.29195024089924</v>
      </c>
      <c r="H23" s="15" t="n">
        <v>513.499303051745</v>
      </c>
      <c r="I23" s="16" t="n">
        <v>51.528729759852</v>
      </c>
      <c r="J23" s="32" t="n">
        <v>-0.22983676710655</v>
      </c>
      <c r="K23" s="19" t="n">
        <v>12.0328721931031</v>
      </c>
      <c r="L23" s="19" t="n">
        <v>1.27205886898425</v>
      </c>
      <c r="M23" s="20" t="n">
        <v>0.0575716702135648</v>
      </c>
      <c r="N23" s="19" t="n">
        <v>2.34539135348063</v>
      </c>
      <c r="O23" s="18" t="n">
        <v>0.659691365590683</v>
      </c>
      <c r="P23" s="19" t="n">
        <v>2.66814436774759</v>
      </c>
      <c r="Q23" s="14" t="n">
        <v>0.0831056778425001</v>
      </c>
      <c r="R23" s="19" t="n">
        <v>1.27205886898425</v>
      </c>
      <c r="S23" s="19" t="n">
        <v>0.476757886252647</v>
      </c>
    </row>
    <row r="24" s="10" customFormat="true" ht="10" hidden="false" customHeight="true" outlineLevel="0" collapsed="false">
      <c r="A24" s="11" t="s">
        <v>31</v>
      </c>
      <c r="B24" s="12" t="n">
        <v>0.0566052551075925</v>
      </c>
      <c r="C24" s="13" t="n">
        <v>264.507947997791</v>
      </c>
      <c r="D24" s="13" t="n">
        <v>28.7602492649551</v>
      </c>
      <c r="E24" s="18" t="n">
        <v>0.112319261918537</v>
      </c>
      <c r="F24" s="15" t="n">
        <v>1007.78648612612</v>
      </c>
      <c r="G24" s="16" t="n">
        <v>42.1334371443564</v>
      </c>
      <c r="H24" s="15" t="n">
        <v>1524.11755342121</v>
      </c>
      <c r="I24" s="16" t="n">
        <v>122.968071659698</v>
      </c>
      <c r="J24" s="32" t="n">
        <v>36.5562872779504</v>
      </c>
      <c r="K24" s="19" t="n">
        <v>5.90962952610106</v>
      </c>
      <c r="L24" s="19" t="n">
        <v>4.51609892111252</v>
      </c>
      <c r="M24" s="20" t="n">
        <v>0.0948007322871143</v>
      </c>
      <c r="N24" s="19" t="n">
        <v>6.52479064769344</v>
      </c>
      <c r="O24" s="18" t="n">
        <v>2.21183492298732</v>
      </c>
      <c r="P24" s="19" t="n">
        <v>7.93524054213239</v>
      </c>
      <c r="Q24" s="14" t="n">
        <v>0.169215345155445</v>
      </c>
      <c r="R24" s="19" t="n">
        <v>4.51609892111252</v>
      </c>
      <c r="S24" s="19" t="n">
        <v>0.569119347691373</v>
      </c>
    </row>
    <row r="25" s="10" customFormat="true" ht="10" hidden="false" customHeight="true" outlineLevel="0" collapsed="false">
      <c r="A25" s="11" t="s">
        <v>32</v>
      </c>
      <c r="B25" s="12" t="n">
        <v>0.0894104723933143</v>
      </c>
      <c r="C25" s="13" t="n">
        <v>447.169419802308</v>
      </c>
      <c r="D25" s="13" t="n">
        <v>51.218730433323</v>
      </c>
      <c r="E25" s="18" t="n">
        <v>0.11831969315123</v>
      </c>
      <c r="F25" s="15" t="n">
        <v>1467.40562439488</v>
      </c>
      <c r="G25" s="16" t="n">
        <v>87.9440210980053</v>
      </c>
      <c r="H25" s="15" t="n">
        <v>1919.33299389523</v>
      </c>
      <c r="I25" s="16" t="n">
        <v>77.6075296565033</v>
      </c>
      <c r="J25" s="32" t="n">
        <v>26.2926170609915</v>
      </c>
      <c r="K25" s="19" t="n">
        <v>3.91202192888717</v>
      </c>
      <c r="L25" s="19" t="n">
        <v>6.70113566929457</v>
      </c>
      <c r="M25" s="20" t="n">
        <v>0.117551729839508</v>
      </c>
      <c r="N25" s="19" t="n">
        <v>4.3276847238226</v>
      </c>
      <c r="O25" s="18" t="n">
        <v>4.14313437012914</v>
      </c>
      <c r="P25" s="19" t="n">
        <v>7.97709686083223</v>
      </c>
      <c r="Q25" s="14" t="n">
        <v>0.255622288979465</v>
      </c>
      <c r="R25" s="19" t="n">
        <v>6.70113566929457</v>
      </c>
      <c r="S25" s="19" t="n">
        <v>0.840046922608817</v>
      </c>
    </row>
    <row r="26" s="10" customFormat="true" ht="10" hidden="false" customHeight="true" outlineLevel="0" collapsed="false">
      <c r="A26" s="11" t="s">
        <v>33</v>
      </c>
      <c r="B26" s="12" t="n">
        <v>0.055326847696108</v>
      </c>
      <c r="C26" s="13" t="n">
        <v>166.00712787233</v>
      </c>
      <c r="D26" s="13" t="n">
        <v>63.9222201821113</v>
      </c>
      <c r="E26" s="18" t="n">
        <v>0.397763965285295</v>
      </c>
      <c r="F26" s="15" t="n">
        <v>1515.82677806646</v>
      </c>
      <c r="G26" s="16" t="n">
        <v>59.959919998641</v>
      </c>
      <c r="H26" s="15" t="n">
        <v>1812.89508325845</v>
      </c>
      <c r="I26" s="16" t="n">
        <v>72.1903857536245</v>
      </c>
      <c r="J26" s="32" t="n">
        <v>18.3718313658221</v>
      </c>
      <c r="K26" s="19" t="n">
        <v>3.77231521260347</v>
      </c>
      <c r="L26" s="19" t="n">
        <v>4.43886523999747</v>
      </c>
      <c r="M26" s="20" t="n">
        <v>0.110819425555795</v>
      </c>
      <c r="N26" s="19" t="n">
        <v>3.97426652602523</v>
      </c>
      <c r="O26" s="18" t="n">
        <v>4.05050520290103</v>
      </c>
      <c r="P26" s="19" t="n">
        <v>5.95804657910144</v>
      </c>
      <c r="Q26" s="14" t="n">
        <v>0.265089194205977</v>
      </c>
      <c r="R26" s="19" t="n">
        <v>4.43886523999747</v>
      </c>
      <c r="S26" s="19" t="n">
        <v>0.745020231222649</v>
      </c>
    </row>
    <row r="27" s="10" customFormat="true" ht="10" hidden="false" customHeight="true" outlineLevel="0" collapsed="false">
      <c r="A27" s="11" t="s">
        <v>34</v>
      </c>
      <c r="B27" s="12" t="n">
        <v>0.069960389406392</v>
      </c>
      <c r="C27" s="13" t="n">
        <v>362.82741406944</v>
      </c>
      <c r="D27" s="13" t="n">
        <v>33.3359174407182</v>
      </c>
      <c r="E27" s="18" t="n">
        <v>0.0949101456530828</v>
      </c>
      <c r="F27" s="15" t="n">
        <v>1539.91130406508</v>
      </c>
      <c r="G27" s="16" t="n">
        <v>18.2297720659101</v>
      </c>
      <c r="H27" s="15" t="n">
        <v>1910.62528689198</v>
      </c>
      <c r="I27" s="16" t="n">
        <v>10.0881280623877</v>
      </c>
      <c r="J27" s="32" t="n">
        <v>21.7874653634477</v>
      </c>
      <c r="K27" s="19" t="n">
        <v>3.70611199502148</v>
      </c>
      <c r="L27" s="19" t="n">
        <v>1.33083830114357</v>
      </c>
      <c r="M27" s="20" t="n">
        <v>0.116982606399576</v>
      </c>
      <c r="N27" s="19" t="n">
        <v>0.561969522839687</v>
      </c>
      <c r="O27" s="18" t="n">
        <v>4.35215174070314</v>
      </c>
      <c r="P27" s="19" t="n">
        <v>1.44462463234965</v>
      </c>
      <c r="Q27" s="14" t="n">
        <v>0.269824549647536</v>
      </c>
      <c r="R27" s="19" t="n">
        <v>1.33083830114357</v>
      </c>
      <c r="S27" s="19" t="n">
        <v>0.921234673244487</v>
      </c>
    </row>
    <row r="28" s="10" customFormat="true" ht="10" hidden="false" customHeight="true" outlineLevel="0" collapsed="false">
      <c r="A28" s="11" t="s">
        <v>35</v>
      </c>
      <c r="B28" s="12" t="n">
        <v>0.0561194115592716</v>
      </c>
      <c r="C28" s="13" t="n">
        <v>1648.66890110587</v>
      </c>
      <c r="D28" s="13" t="n">
        <v>58.1934674291371</v>
      </c>
      <c r="E28" s="18" t="n">
        <v>0.0364620523951027</v>
      </c>
      <c r="F28" s="15" t="n">
        <v>1543.43926321396</v>
      </c>
      <c r="G28" s="16" t="n">
        <v>46.7834718040552</v>
      </c>
      <c r="H28" s="15" t="n">
        <v>1825.7268899913</v>
      </c>
      <c r="I28" s="16" t="n">
        <v>74.0959288346744</v>
      </c>
      <c r="J28" s="32" t="n">
        <v>17.3712442271921</v>
      </c>
      <c r="K28" s="19" t="n">
        <v>3.69658869260552</v>
      </c>
      <c r="L28" s="19" t="n">
        <v>3.40844876653265</v>
      </c>
      <c r="M28" s="20" t="n">
        <v>0.111605671176286</v>
      </c>
      <c r="N28" s="19" t="n">
        <v>4.08557421368208</v>
      </c>
      <c r="O28" s="18" t="n">
        <v>4.16280825956324</v>
      </c>
      <c r="P28" s="19" t="n">
        <v>5.3206615800652</v>
      </c>
      <c r="Q28" s="14" t="n">
        <v>0.270519682646964</v>
      </c>
      <c r="R28" s="19" t="n">
        <v>3.40844876653265</v>
      </c>
      <c r="S28" s="19" t="n">
        <v>0.640606194406914</v>
      </c>
    </row>
    <row r="29" s="10" customFormat="true" ht="10" hidden="false" customHeight="true" outlineLevel="0" collapsed="false">
      <c r="A29" s="11" t="s">
        <v>36</v>
      </c>
      <c r="B29" s="12" t="n">
        <v>0.0746868403927094</v>
      </c>
      <c r="C29" s="13" t="n">
        <v>403.994750809551</v>
      </c>
      <c r="D29" s="13" t="n">
        <v>60.7730713586713</v>
      </c>
      <c r="E29" s="18" t="n">
        <v>0.155394550517569</v>
      </c>
      <c r="F29" s="15" t="n">
        <v>1701.06818945039</v>
      </c>
      <c r="G29" s="16" t="n">
        <v>62.3655256724421</v>
      </c>
      <c r="H29" s="15" t="n">
        <v>1951.87600553845</v>
      </c>
      <c r="I29" s="16" t="n">
        <v>44.0512086912001</v>
      </c>
      <c r="J29" s="32" t="n">
        <v>14.6069297996931</v>
      </c>
      <c r="K29" s="19" t="n">
        <v>3.31159151520452</v>
      </c>
      <c r="L29" s="19" t="n">
        <v>4.17122858901548</v>
      </c>
      <c r="M29" s="20" t="n">
        <v>0.119708626609333</v>
      </c>
      <c r="N29" s="19" t="n">
        <v>2.46592401116843</v>
      </c>
      <c r="O29" s="18" t="n">
        <v>4.98413689040855</v>
      </c>
      <c r="P29" s="19" t="n">
        <v>4.84560926723121</v>
      </c>
      <c r="Q29" s="14" t="n">
        <v>0.301969610505613</v>
      </c>
      <c r="R29" s="19" t="n">
        <v>4.17122858901548</v>
      </c>
      <c r="S29" s="19" t="n">
        <v>0.860826442863174</v>
      </c>
    </row>
    <row r="30" s="10" customFormat="true" ht="10" hidden="false" customHeight="true" outlineLevel="0" collapsed="false">
      <c r="A30" s="11" t="s">
        <v>37</v>
      </c>
      <c r="B30" s="12" t="n">
        <v>0.0492724562291661</v>
      </c>
      <c r="C30" s="13" t="n">
        <v>804.124668339291</v>
      </c>
      <c r="D30" s="13" t="n">
        <v>214.648993918366</v>
      </c>
      <c r="E30" s="18" t="n">
        <v>0.275743823623272</v>
      </c>
      <c r="F30" s="15" t="n">
        <v>1742.46595065212</v>
      </c>
      <c r="G30" s="16" t="n">
        <v>29.4531043961725</v>
      </c>
      <c r="H30" s="15" t="n">
        <v>2054.80994995467</v>
      </c>
      <c r="I30" s="16" t="n">
        <v>50.2166990276006</v>
      </c>
      <c r="J30" s="32" t="n">
        <v>17.3285362261813</v>
      </c>
      <c r="K30" s="19" t="n">
        <v>3.22209024745424</v>
      </c>
      <c r="L30" s="19" t="n">
        <v>1.92903622564949</v>
      </c>
      <c r="M30" s="20" t="n">
        <v>0.126852918774674</v>
      </c>
      <c r="N30" s="19" t="n">
        <v>2.84477948032433</v>
      </c>
      <c r="O30" s="18" t="n">
        <v>5.42830246746541</v>
      </c>
      <c r="P30" s="19" t="n">
        <v>3.43714286167194</v>
      </c>
      <c r="Q30" s="14" t="n">
        <v>0.310357539113033</v>
      </c>
      <c r="R30" s="19" t="n">
        <v>1.92903622564949</v>
      </c>
      <c r="S30" s="19" t="n">
        <v>0.561232483863397</v>
      </c>
    </row>
    <row r="31" s="10" customFormat="true" ht="10" hidden="false" customHeight="true" outlineLevel="0" collapsed="false">
      <c r="A31" s="11" t="s">
        <v>38</v>
      </c>
      <c r="B31" s="12" t="n">
        <v>0.139539578180756</v>
      </c>
      <c r="C31" s="13" t="n">
        <v>375.216793083803</v>
      </c>
      <c r="D31" s="13" t="n">
        <v>34.9457860515716</v>
      </c>
      <c r="E31" s="18" t="n">
        <v>0.09620837248404</v>
      </c>
      <c r="F31" s="15" t="n">
        <v>1839.57952877707</v>
      </c>
      <c r="G31" s="16" t="n">
        <v>47.6835153868863</v>
      </c>
      <c r="H31" s="15" t="n">
        <v>1997.78734978246</v>
      </c>
      <c r="I31" s="16" t="n">
        <v>39.5831527008882</v>
      </c>
      <c r="J31" s="32" t="n">
        <v>9.09744021034155</v>
      </c>
      <c r="K31" s="19" t="n">
        <v>3.02803494267048</v>
      </c>
      <c r="L31" s="19" t="n">
        <v>2.97949931142712</v>
      </c>
      <c r="M31" s="20" t="n">
        <v>0.122833575434024</v>
      </c>
      <c r="N31" s="19" t="n">
        <v>2.22772442934526</v>
      </c>
      <c r="O31" s="18" t="n">
        <v>5.59316312443435</v>
      </c>
      <c r="P31" s="19" t="n">
        <v>3.72023820203712</v>
      </c>
      <c r="Q31" s="14" t="n">
        <v>0.330247179749545</v>
      </c>
      <c r="R31" s="19" t="n">
        <v>2.97949931142712</v>
      </c>
      <c r="S31" s="19" t="n">
        <v>0.800889391920016</v>
      </c>
    </row>
    <row r="32" s="10" customFormat="true" ht="10" hidden="false" customHeight="true" outlineLevel="0" collapsed="false">
      <c r="A32" s="11" t="s">
        <v>39</v>
      </c>
      <c r="B32" s="12" t="n">
        <v>-2.14964139264237E-018</v>
      </c>
      <c r="C32" s="13" t="n">
        <v>379.466247173472</v>
      </c>
      <c r="D32" s="13" t="n">
        <v>36.8010279952355</v>
      </c>
      <c r="E32" s="18" t="n">
        <v>0.100181405335109</v>
      </c>
      <c r="F32" s="15" t="n">
        <v>1850.40453236776</v>
      </c>
      <c r="G32" s="16" t="n">
        <v>87.7373595590147</v>
      </c>
      <c r="H32" s="15" t="n">
        <v>1939.34154377109</v>
      </c>
      <c r="I32" s="16" t="n">
        <v>74.8193027480618</v>
      </c>
      <c r="J32" s="32" t="n">
        <v>5.27382822978202</v>
      </c>
      <c r="K32" s="19" t="n">
        <v>3.00767396999657</v>
      </c>
      <c r="L32" s="19" t="n">
        <v>5.45454763171511</v>
      </c>
      <c r="M32" s="20" t="n">
        <v>0.118872232594495</v>
      </c>
      <c r="N32" s="19" t="n">
        <v>4.18209728189486</v>
      </c>
      <c r="O32" s="18" t="n">
        <v>5.4494282271385</v>
      </c>
      <c r="P32" s="19" t="n">
        <v>6.87328360697282</v>
      </c>
      <c r="Q32" s="14" t="n">
        <v>0.332482845539651</v>
      </c>
      <c r="R32" s="19" t="n">
        <v>5.45454763171511</v>
      </c>
      <c r="S32" s="19" t="n">
        <v>0.793586871081759</v>
      </c>
    </row>
    <row r="33" s="10" customFormat="true" ht="10" hidden="false" customHeight="true" outlineLevel="0" collapsed="false">
      <c r="A33" s="11" t="s">
        <v>40</v>
      </c>
      <c r="B33" s="12" t="n">
        <v>0.185454072410403</v>
      </c>
      <c r="C33" s="13" t="n">
        <v>1316.25567031962</v>
      </c>
      <c r="D33" s="13" t="n">
        <v>114.027771056694</v>
      </c>
      <c r="E33" s="18" t="n">
        <v>0.0894892156270543</v>
      </c>
      <c r="F33" s="15" t="n">
        <v>1914.00676700082</v>
      </c>
      <c r="G33" s="16" t="n">
        <v>47.3279921775531</v>
      </c>
      <c r="H33" s="15" t="n">
        <v>2084.16695222411</v>
      </c>
      <c r="I33" s="16" t="n">
        <v>28.6621701949308</v>
      </c>
      <c r="J33" s="32" t="n">
        <v>9.43021230380934</v>
      </c>
      <c r="K33" s="19" t="n">
        <v>2.89272682816898</v>
      </c>
      <c r="L33" s="19" t="n">
        <v>2.85794458234136</v>
      </c>
      <c r="M33" s="20" t="n">
        <v>0.128983805587147</v>
      </c>
      <c r="N33" s="19" t="n">
        <v>1.62913761474646</v>
      </c>
      <c r="O33" s="18" t="n">
        <v>6.14793175116808</v>
      </c>
      <c r="P33" s="19" t="n">
        <v>3.28967119990982</v>
      </c>
      <c r="Q33" s="14" t="n">
        <v>0.345694584867862</v>
      </c>
      <c r="R33" s="19" t="n">
        <v>2.85794458234136</v>
      </c>
      <c r="S33" s="19" t="n">
        <v>0.868762988355707</v>
      </c>
    </row>
    <row r="34" s="10" customFormat="true" ht="10" hidden="false" customHeight="true" outlineLevel="0" collapsed="false">
      <c r="A34" s="11" t="s">
        <v>41</v>
      </c>
      <c r="B34" s="12" t="n">
        <v>0.057900996783133</v>
      </c>
      <c r="C34" s="13" t="n">
        <v>384.153658971936</v>
      </c>
      <c r="D34" s="13" t="n">
        <v>52.7551630082256</v>
      </c>
      <c r="E34" s="18" t="n">
        <v>0.141860117988563</v>
      </c>
      <c r="F34" s="15" t="n">
        <v>1995.02216982631</v>
      </c>
      <c r="G34" s="16" t="n">
        <v>67.8198333360091</v>
      </c>
      <c r="H34" s="15" t="n">
        <v>2039.50715900305</v>
      </c>
      <c r="I34" s="16" t="n">
        <v>83.0189614471888</v>
      </c>
      <c r="J34" s="32" t="n">
        <v>2.53560495839675</v>
      </c>
      <c r="K34" s="19" t="n">
        <v>2.75699814027414</v>
      </c>
      <c r="L34" s="19" t="n">
        <v>3.95256929696134</v>
      </c>
      <c r="M34" s="20" t="n">
        <v>0.125758931002108</v>
      </c>
      <c r="N34" s="19" t="n">
        <v>4.6948075375526</v>
      </c>
      <c r="O34" s="18" t="n">
        <v>6.28931922487497</v>
      </c>
      <c r="P34" s="19" t="n">
        <v>6.13710207361277</v>
      </c>
      <c r="Q34" s="14" t="n">
        <v>0.362713338609857</v>
      </c>
      <c r="R34" s="19" t="n">
        <v>3.95256929696134</v>
      </c>
      <c r="S34" s="19" t="n">
        <v>0.644044900924151</v>
      </c>
    </row>
    <row r="35" s="10" customFormat="true" ht="10" hidden="false" customHeight="true" outlineLevel="0" collapsed="false">
      <c r="A35" s="11" t="s">
        <v>42</v>
      </c>
      <c r="B35" s="12" t="n">
        <v>0.174285335869999</v>
      </c>
      <c r="C35" s="13" t="n">
        <v>405.214622309752</v>
      </c>
      <c r="D35" s="13" t="n">
        <v>211.597470887927</v>
      </c>
      <c r="E35" s="18" t="n">
        <v>0.539418311662363</v>
      </c>
      <c r="F35" s="15" t="n">
        <v>2038.80333821761</v>
      </c>
      <c r="G35" s="16" t="n">
        <v>28.0494656880899</v>
      </c>
      <c r="H35" s="15" t="n">
        <v>2170.45960385332</v>
      </c>
      <c r="I35" s="16" t="n">
        <v>31.2426583043992</v>
      </c>
      <c r="J35" s="32" t="n">
        <v>7.07171869273092</v>
      </c>
      <c r="K35" s="19" t="n">
        <v>2.68817364382385</v>
      </c>
      <c r="L35" s="19" t="n">
        <v>1.60478829240032</v>
      </c>
      <c r="M35" s="20" t="n">
        <v>0.135500192110176</v>
      </c>
      <c r="N35" s="19" t="n">
        <v>1.79300265349313</v>
      </c>
      <c r="O35" s="18" t="n">
        <v>6.94998499485894</v>
      </c>
      <c r="P35" s="19" t="n">
        <v>2.40628426809023</v>
      </c>
      <c r="Q35" s="14" t="n">
        <v>0.371999778473212</v>
      </c>
      <c r="R35" s="19" t="n">
        <v>1.60478829240032</v>
      </c>
      <c r="S35" s="19" t="n">
        <v>0.666915506900594</v>
      </c>
    </row>
    <row r="36" s="10" customFormat="true" ht="10" hidden="false" customHeight="true" outlineLevel="0" collapsed="false">
      <c r="A36" s="11" t="s">
        <v>43</v>
      </c>
      <c r="B36" s="12" t="n">
        <v>0.00914141570611472</v>
      </c>
      <c r="C36" s="13" t="n">
        <v>1075.29606407369</v>
      </c>
      <c r="D36" s="13" t="n">
        <v>533.495396367662</v>
      </c>
      <c r="E36" s="18" t="n">
        <v>0.512510705526053</v>
      </c>
      <c r="F36" s="15" t="n">
        <v>2081.08268875113</v>
      </c>
      <c r="G36" s="16" t="n">
        <v>41.2010451065684</v>
      </c>
      <c r="H36" s="15" t="n">
        <v>2041.28139936574</v>
      </c>
      <c r="I36" s="16" t="n">
        <v>13.0068055682981</v>
      </c>
      <c r="J36" s="32" t="n">
        <v>-2.28182969056676</v>
      </c>
      <c r="K36" s="19" t="n">
        <v>2.62448091762612</v>
      </c>
      <c r="L36" s="19" t="n">
        <v>2.31651888253485</v>
      </c>
      <c r="M36" s="20" t="n">
        <v>0.125885187533069</v>
      </c>
      <c r="N36" s="19" t="n">
        <v>0.735697757610153</v>
      </c>
      <c r="O36" s="18" t="n">
        <v>6.61351718752799</v>
      </c>
      <c r="P36" s="19" t="n">
        <v>2.43053716772509</v>
      </c>
      <c r="Q36" s="14" t="n">
        <v>0.381027727534218</v>
      </c>
      <c r="R36" s="19" t="n">
        <v>2.31651888253485</v>
      </c>
      <c r="S36" s="19" t="n">
        <v>0.953089264914652</v>
      </c>
    </row>
    <row r="37" s="10" customFormat="true" ht="10" hidden="false" customHeight="true" outlineLevel="0" collapsed="false">
      <c r="A37" s="11" t="s">
        <v>44</v>
      </c>
      <c r="B37" s="12" t="n">
        <v>0.0168536235900607</v>
      </c>
      <c r="C37" s="13" t="n">
        <v>414.841356665545</v>
      </c>
      <c r="D37" s="13" t="n">
        <v>147.996756693588</v>
      </c>
      <c r="E37" s="18" t="n">
        <v>0.368527985959058</v>
      </c>
      <c r="F37" s="15" t="n">
        <v>2091.02741077655</v>
      </c>
      <c r="G37" s="16" t="n">
        <v>47.4200471192754</v>
      </c>
      <c r="H37" s="15" t="n">
        <v>2006.47438689407</v>
      </c>
      <c r="I37" s="16" t="n">
        <v>36.2771393523798</v>
      </c>
      <c r="J37" s="32" t="n">
        <v>-4.9360908903789</v>
      </c>
      <c r="K37" s="19" t="n">
        <v>2.60987680081526</v>
      </c>
      <c r="L37" s="19" t="n">
        <v>2.65543794043617</v>
      </c>
      <c r="M37" s="20" t="n">
        <v>0.123435886954144</v>
      </c>
      <c r="N37" s="19" t="n">
        <v>2.04371959388505</v>
      </c>
      <c r="O37" s="18" t="n">
        <v>6.52112777427692</v>
      </c>
      <c r="P37" s="19" t="n">
        <v>3.35084175005886</v>
      </c>
      <c r="Q37" s="14" t="n">
        <v>0.383159848651717</v>
      </c>
      <c r="R37" s="19" t="n">
        <v>2.65543794043617</v>
      </c>
      <c r="S37" s="19" t="n">
        <v>0.792468919306476</v>
      </c>
    </row>
    <row r="38" s="10" customFormat="true" ht="10" hidden="false" customHeight="true" outlineLevel="0" collapsed="false">
      <c r="A38" s="11" t="s">
        <v>45</v>
      </c>
      <c r="B38" s="12" t="n">
        <v>0.00668046490058894</v>
      </c>
      <c r="C38" s="13" t="n">
        <v>472.079261176364</v>
      </c>
      <c r="D38" s="13" t="n">
        <v>75.2308017991319</v>
      </c>
      <c r="E38" s="18" t="n">
        <v>0.164619428662998</v>
      </c>
      <c r="F38" s="15" t="n">
        <v>2097.25367813255</v>
      </c>
      <c r="G38" s="16" t="n">
        <v>82.5535085329566</v>
      </c>
      <c r="H38" s="15" t="n">
        <v>2064.81948831114</v>
      </c>
      <c r="I38" s="16" t="n">
        <v>96.5964886903937</v>
      </c>
      <c r="J38" s="32" t="n">
        <v>-1.84040074108198</v>
      </c>
      <c r="K38" s="19" t="n">
        <v>2.60080445930786</v>
      </c>
      <c r="L38" s="19" t="n">
        <v>4.61123088370389</v>
      </c>
      <c r="M38" s="20" t="n">
        <v>0.127574682933179</v>
      </c>
      <c r="N38" s="19" t="n">
        <v>5.47844117317125</v>
      </c>
      <c r="O38" s="18" t="n">
        <v>6.76329095787076</v>
      </c>
      <c r="P38" s="19" t="n">
        <v>7.16077984235813</v>
      </c>
      <c r="Q38" s="14" t="n">
        <v>0.384496418568171</v>
      </c>
      <c r="R38" s="19" t="n">
        <v>4.61123088370389</v>
      </c>
      <c r="S38" s="19" t="n">
        <v>0.643956522225009</v>
      </c>
    </row>
    <row r="39" s="10" customFormat="true" ht="10" hidden="false" customHeight="true" outlineLevel="0" collapsed="false">
      <c r="A39" s="11" t="s">
        <v>46</v>
      </c>
      <c r="B39" s="12" t="n">
        <v>0.0462779535621482</v>
      </c>
      <c r="C39" s="13" t="n">
        <v>206.840599681492</v>
      </c>
      <c r="D39" s="13" t="n">
        <v>105.314088148782</v>
      </c>
      <c r="E39" s="18" t="n">
        <v>0.525957927143961</v>
      </c>
      <c r="F39" s="15" t="n">
        <v>2137.71037798757</v>
      </c>
      <c r="G39" s="16" t="n">
        <v>61.0473223905713</v>
      </c>
      <c r="H39" s="15" t="n">
        <v>2034.23196274683</v>
      </c>
      <c r="I39" s="16" t="n">
        <v>48.4890920691394</v>
      </c>
      <c r="J39" s="32" t="n">
        <v>-5.97946354986207</v>
      </c>
      <c r="K39" s="19" t="n">
        <v>2.54315332906311</v>
      </c>
      <c r="L39" s="19" t="n">
        <v>3.35535411545187</v>
      </c>
      <c r="M39" s="20" t="n">
        <v>0.125384441904026</v>
      </c>
      <c r="N39" s="19" t="n">
        <v>2.74044934427572</v>
      </c>
      <c r="O39" s="18" t="n">
        <v>6.79786257956219</v>
      </c>
      <c r="P39" s="19" t="n">
        <v>4.3322585159038</v>
      </c>
      <c r="Q39" s="14" t="n">
        <v>0.393212626455519</v>
      </c>
      <c r="R39" s="19" t="n">
        <v>3.35535411545187</v>
      </c>
      <c r="S39" s="19" t="n">
        <v>0.774504592266206</v>
      </c>
    </row>
    <row r="40" s="10" customFormat="true" ht="6" hidden="false" customHeight="true" outlineLevel="0" collapsed="false">
      <c r="A40" s="21"/>
      <c r="B40" s="22"/>
      <c r="C40" s="23"/>
      <c r="D40" s="23"/>
      <c r="E40" s="28"/>
      <c r="F40" s="25"/>
      <c r="G40" s="26"/>
      <c r="H40" s="25"/>
      <c r="I40" s="26"/>
      <c r="J40" s="33"/>
      <c r="K40" s="29"/>
      <c r="L40" s="29"/>
      <c r="M40" s="30"/>
      <c r="N40" s="29"/>
      <c r="O40" s="28"/>
      <c r="P40" s="29"/>
      <c r="Q40" s="24"/>
      <c r="R40" s="29"/>
      <c r="S40" s="29"/>
    </row>
    <row r="41" s="10" customFormat="true" ht="10" hidden="false" customHeight="true" outlineLevel="0" collapsed="false">
      <c r="A41" s="11"/>
      <c r="B41" s="12"/>
      <c r="C41" s="13"/>
      <c r="D41" s="13"/>
      <c r="E41" s="18"/>
      <c r="F41" s="15"/>
      <c r="G41" s="16"/>
      <c r="H41" s="15"/>
      <c r="I41" s="16"/>
      <c r="J41" s="34"/>
      <c r="K41" s="19"/>
      <c r="L41" s="19"/>
      <c r="M41" s="20"/>
      <c r="N41" s="19"/>
      <c r="O41" s="18"/>
      <c r="P41" s="19"/>
      <c r="Q41" s="14"/>
      <c r="R41" s="19"/>
      <c r="S41" s="19"/>
    </row>
    <row r="42" s="10" customFormat="true" ht="39" hidden="false" customHeight="true" outlineLevel="0" collapsed="false">
      <c r="A42" s="1" t="s">
        <v>1</v>
      </c>
      <c r="B42" s="2" t="s">
        <v>2</v>
      </c>
      <c r="C42" s="3" t="s">
        <v>3</v>
      </c>
      <c r="D42" s="3" t="s">
        <v>4</v>
      </c>
      <c r="E42" s="4" t="s">
        <v>5</v>
      </c>
      <c r="F42" s="5" t="s">
        <v>6</v>
      </c>
      <c r="G42" s="5"/>
      <c r="H42" s="5" t="s">
        <v>7</v>
      </c>
      <c r="I42" s="5"/>
      <c r="J42" s="3" t="s">
        <v>8</v>
      </c>
      <c r="K42" s="3" t="s">
        <v>9</v>
      </c>
      <c r="L42" s="3" t="s">
        <v>10</v>
      </c>
      <c r="M42" s="3" t="s">
        <v>11</v>
      </c>
      <c r="N42" s="3" t="s">
        <v>10</v>
      </c>
      <c r="O42" s="3" t="s">
        <v>12</v>
      </c>
      <c r="P42" s="3" t="s">
        <v>10</v>
      </c>
      <c r="Q42" s="3" t="s">
        <v>13</v>
      </c>
      <c r="R42" s="3" t="s">
        <v>10</v>
      </c>
      <c r="S42" s="3" t="s">
        <v>14</v>
      </c>
    </row>
    <row r="43" s="10" customFormat="true" ht="10" hidden="false" customHeight="true" outlineLevel="0" collapsed="false">
      <c r="A43" s="6" t="s">
        <v>47</v>
      </c>
    </row>
    <row r="44" s="10" customFormat="true" ht="10" hidden="false" customHeight="true" outlineLevel="0" collapsed="false">
      <c r="A44" s="6"/>
    </row>
    <row r="45" s="10" customFormat="true" ht="10" hidden="false" customHeight="true" outlineLevel="0" collapsed="false">
      <c r="A45" s="11" t="s">
        <v>48</v>
      </c>
      <c r="B45" s="12" t="n">
        <v>1.48872726199907</v>
      </c>
      <c r="C45" s="13" t="n">
        <v>32.1553684337887</v>
      </c>
      <c r="D45" s="13" t="n">
        <v>37.5339198551542</v>
      </c>
      <c r="E45" s="18" t="n">
        <v>1.20578743453713</v>
      </c>
      <c r="F45" s="15" t="n">
        <v>529.394025014381</v>
      </c>
      <c r="G45" s="16" t="n">
        <v>11.2240552959832</v>
      </c>
      <c r="H45" s="15" t="n">
        <v>389.490762856955</v>
      </c>
      <c r="I45" s="16" t="n">
        <v>273.028144622813</v>
      </c>
      <c r="J45" s="34" t="n">
        <v>-37.4201707143784</v>
      </c>
      <c r="K45" s="19" t="n">
        <v>11.6838109029247</v>
      </c>
      <c r="L45" s="19" t="n">
        <v>2.20841836897916</v>
      </c>
      <c r="M45" s="20" t="n">
        <v>0.0544447287388861</v>
      </c>
      <c r="N45" s="19" t="n">
        <v>12.1630246345279</v>
      </c>
      <c r="O45" s="18" t="n">
        <v>0.642499203460962</v>
      </c>
      <c r="P45" s="19" t="n">
        <v>12.3618882033684</v>
      </c>
      <c r="Q45" s="14" t="n">
        <v>0.0855885128840693</v>
      </c>
      <c r="R45" s="19" t="n">
        <v>2.20841836897916</v>
      </c>
      <c r="S45" s="19" t="n">
        <v>0.178647333857737</v>
      </c>
    </row>
    <row r="46" s="10" customFormat="true" ht="10" hidden="false" customHeight="true" outlineLevel="0" collapsed="false">
      <c r="A46" s="11" t="s">
        <v>49</v>
      </c>
      <c r="B46" s="12" t="n">
        <v>1.13293023477388</v>
      </c>
      <c r="C46" s="13" t="n">
        <v>32.4204148723656</v>
      </c>
      <c r="D46" s="13" t="n">
        <v>37.3113098206803</v>
      </c>
      <c r="E46" s="18" t="n">
        <v>1.18883682385001</v>
      </c>
      <c r="F46" s="15" t="n">
        <v>549.376808204314</v>
      </c>
      <c r="G46" s="16" t="n">
        <v>11.5493892628096</v>
      </c>
      <c r="H46" s="15" t="n">
        <v>460.230741352504</v>
      </c>
      <c r="I46" s="16" t="n">
        <v>232.545506828343</v>
      </c>
      <c r="J46" s="34" t="n">
        <v>-20.2089399115359</v>
      </c>
      <c r="K46" s="19" t="n">
        <v>11.2411496074496</v>
      </c>
      <c r="L46" s="19" t="n">
        <v>2.19312315105424</v>
      </c>
      <c r="M46" s="20" t="n">
        <v>0.0561987923356782</v>
      </c>
      <c r="N46" s="19" t="n">
        <v>10.4880860844177</v>
      </c>
      <c r="O46" s="18" t="n">
        <v>0.689314683803174</v>
      </c>
      <c r="P46" s="19" t="n">
        <v>10.7149306516583</v>
      </c>
      <c r="Q46" s="14" t="n">
        <v>0.0889588729730357</v>
      </c>
      <c r="R46" s="19" t="n">
        <v>2.19312315105424</v>
      </c>
      <c r="S46" s="19" t="n">
        <v>0.20467917360854</v>
      </c>
    </row>
    <row r="47" s="10" customFormat="true" ht="10" hidden="false" customHeight="true" outlineLevel="0" collapsed="false">
      <c r="A47" s="11" t="s">
        <v>50</v>
      </c>
      <c r="B47" s="12" t="n">
        <v>1.73666842712878</v>
      </c>
      <c r="C47" s="13" t="n">
        <v>22.7659297351934</v>
      </c>
      <c r="D47" s="13" t="n">
        <v>22.2945885089181</v>
      </c>
      <c r="E47" s="18" t="n">
        <v>1.01161297595109</v>
      </c>
      <c r="F47" s="15" t="n">
        <v>549.722719044232</v>
      </c>
      <c r="G47" s="16" t="n">
        <v>14.2897098586069</v>
      </c>
      <c r="H47" s="15" t="n">
        <v>498.694620159167</v>
      </c>
      <c r="I47" s="16" t="n">
        <v>409.432927586933</v>
      </c>
      <c r="J47" s="34" t="n">
        <v>-10.6754192813579</v>
      </c>
      <c r="K47" s="19" t="n">
        <v>11.2337704739</v>
      </c>
      <c r="L47" s="19" t="n">
        <v>2.71184918638862</v>
      </c>
      <c r="M47" s="20" t="n">
        <v>0.0571855137937293</v>
      </c>
      <c r="N47" s="19" t="n">
        <v>18.5886501850863</v>
      </c>
      <c r="O47" s="18" t="n">
        <v>0.701878203778366</v>
      </c>
      <c r="P47" s="19" t="n">
        <v>18.7854209884481</v>
      </c>
      <c r="Q47" s="14" t="n">
        <v>0.0890173074412861</v>
      </c>
      <c r="R47" s="19" t="n">
        <v>2.71184918638862</v>
      </c>
      <c r="S47" s="19" t="n">
        <v>0.144359244759872</v>
      </c>
    </row>
    <row r="48" s="10" customFormat="true" ht="10" hidden="false" customHeight="true" outlineLevel="0" collapsed="false">
      <c r="A48" s="11" t="s">
        <v>51</v>
      </c>
      <c r="B48" s="12" t="n">
        <v>0.0435972143067805</v>
      </c>
      <c r="C48" s="13" t="n">
        <v>1215.72597972639</v>
      </c>
      <c r="D48" s="13" t="n">
        <v>224.597176568061</v>
      </c>
      <c r="E48" s="18" t="n">
        <v>0.190839784016973</v>
      </c>
      <c r="F48" s="15" t="n">
        <v>570.255951501652</v>
      </c>
      <c r="G48" s="16" t="n">
        <v>7.49281069363226</v>
      </c>
      <c r="H48" s="15" t="n">
        <v>566.460158385559</v>
      </c>
      <c r="I48" s="16" t="n">
        <v>13.5099358472681</v>
      </c>
      <c r="J48" s="34" t="n">
        <v>-0.700168400242918</v>
      </c>
      <c r="K48" s="19" t="n">
        <v>10.8117932379434</v>
      </c>
      <c r="L48" s="19" t="n">
        <v>1.37291101973921</v>
      </c>
      <c r="M48" s="20" t="n">
        <v>0.0589827707927952</v>
      </c>
      <c r="N48" s="19" t="n">
        <v>0.620479608061428</v>
      </c>
      <c r="O48" s="18" t="n">
        <v>0.752192005334495</v>
      </c>
      <c r="P48" s="19" t="n">
        <v>1.50661196468813</v>
      </c>
      <c r="Q48" s="14" t="n">
        <v>0.0924915948716584</v>
      </c>
      <c r="R48" s="19" t="n">
        <v>1.37291101973921</v>
      </c>
      <c r="S48" s="19" t="n">
        <v>0.911257212817505</v>
      </c>
    </row>
    <row r="49" s="10" customFormat="true" ht="10" hidden="false" customHeight="true" outlineLevel="0" collapsed="false">
      <c r="A49" s="11" t="s">
        <v>52</v>
      </c>
      <c r="B49" s="12" t="n">
        <v>0.0433614203120942</v>
      </c>
      <c r="C49" s="13" t="n">
        <v>1021.12894227568</v>
      </c>
      <c r="D49" s="13" t="n">
        <v>363.899202691768</v>
      </c>
      <c r="E49" s="18" t="n">
        <v>0.368129685505585</v>
      </c>
      <c r="F49" s="15" t="n">
        <v>592.427739262552</v>
      </c>
      <c r="G49" s="16" t="n">
        <v>6.89732014577997</v>
      </c>
      <c r="H49" s="15" t="n">
        <v>587.700613442936</v>
      </c>
      <c r="I49" s="16" t="n">
        <v>14.914327167352</v>
      </c>
      <c r="J49" s="34" t="n">
        <v>-0.841872930923326</v>
      </c>
      <c r="K49" s="19" t="n">
        <v>10.3890083002616</v>
      </c>
      <c r="L49" s="19" t="n">
        <v>1.21856328449754</v>
      </c>
      <c r="M49" s="20" t="n">
        <v>0.0595620196184346</v>
      </c>
      <c r="N49" s="19" t="n">
        <v>0.687436177309796</v>
      </c>
      <c r="O49" s="18" t="n">
        <v>0.790490394042998</v>
      </c>
      <c r="P49" s="19" t="n">
        <v>1.39909434142224</v>
      </c>
      <c r="Q49" s="14" t="n">
        <v>0.096255578116616</v>
      </c>
      <c r="R49" s="19" t="n">
        <v>1.21856328449754</v>
      </c>
      <c r="S49" s="19" t="n">
        <v>0.870965772943386</v>
      </c>
    </row>
    <row r="50" s="10" customFormat="true" ht="10" hidden="false" customHeight="true" outlineLevel="0" collapsed="false">
      <c r="A50" s="11" t="s">
        <v>53</v>
      </c>
      <c r="B50" s="12" t="n">
        <v>0.0924652526995425</v>
      </c>
      <c r="C50" s="13" t="n">
        <v>859.210775006468</v>
      </c>
      <c r="D50" s="13" t="n">
        <v>307.638376201302</v>
      </c>
      <c r="E50" s="18" t="n">
        <v>0.369863195225354</v>
      </c>
      <c r="F50" s="15" t="n">
        <v>594.81677607592</v>
      </c>
      <c r="G50" s="16" t="n">
        <v>8.67213992966356</v>
      </c>
      <c r="H50" s="15" t="n">
        <v>559.307880810099</v>
      </c>
      <c r="I50" s="16" t="n">
        <v>27.4100356801919</v>
      </c>
      <c r="J50" s="34" t="n">
        <v>-6.64640716935492</v>
      </c>
      <c r="K50" s="19" t="n">
        <v>10.3453350430608</v>
      </c>
      <c r="L50" s="19" t="n">
        <v>1.52624901631929</v>
      </c>
      <c r="M50" s="20" t="n">
        <v>0.0587894544276885</v>
      </c>
      <c r="N50" s="19" t="n">
        <v>1.25735730828134</v>
      </c>
      <c r="O50" s="18" t="n">
        <v>0.783530928940455</v>
      </c>
      <c r="P50" s="19" t="n">
        <v>1.9774689531075</v>
      </c>
      <c r="Q50" s="14" t="n">
        <v>0.0966619249968857</v>
      </c>
      <c r="R50" s="19" t="n">
        <v>1.52624901631929</v>
      </c>
      <c r="S50" s="19" t="n">
        <v>0.771819458364115</v>
      </c>
    </row>
    <row r="51" s="10" customFormat="true" ht="10" hidden="false" customHeight="true" outlineLevel="0" collapsed="false">
      <c r="A51" s="11" t="s">
        <v>54</v>
      </c>
      <c r="B51" s="12" t="n">
        <v>0.0421977175913465</v>
      </c>
      <c r="C51" s="13" t="n">
        <v>543.36580864134</v>
      </c>
      <c r="D51" s="13" t="n">
        <v>70.4797202177392</v>
      </c>
      <c r="E51" s="18" t="n">
        <v>0.133989937951693</v>
      </c>
      <c r="F51" s="15" t="n">
        <v>597.83038788829</v>
      </c>
      <c r="G51" s="16" t="n">
        <v>14.5050174682433</v>
      </c>
      <c r="H51" s="15" t="n">
        <v>520.061401913625</v>
      </c>
      <c r="I51" s="16" t="n">
        <v>23.1553338411992</v>
      </c>
      <c r="J51" s="34" t="n">
        <v>-15.6593805003605</v>
      </c>
      <c r="K51" s="19" t="n">
        <v>10.2907423333264</v>
      </c>
      <c r="L51" s="19" t="n">
        <v>2.54051958418685</v>
      </c>
      <c r="M51" s="20" t="n">
        <v>0.0577439800425828</v>
      </c>
      <c r="N51" s="19" t="n">
        <v>1.05512447799353</v>
      </c>
      <c r="O51" s="18" t="n">
        <v>0.77367984839027</v>
      </c>
      <c r="P51" s="19" t="n">
        <v>2.75091392480718</v>
      </c>
      <c r="Q51" s="14" t="n">
        <v>0.0971747195303409</v>
      </c>
      <c r="R51" s="19" t="n">
        <v>2.54051958418685</v>
      </c>
      <c r="S51" s="19" t="n">
        <v>0.923518384663716</v>
      </c>
    </row>
    <row r="52" s="10" customFormat="true" ht="10" hidden="false" customHeight="true" outlineLevel="0" collapsed="false">
      <c r="A52" s="11" t="s">
        <v>55</v>
      </c>
      <c r="B52" s="12" t="n">
        <v>0.0405563145646623</v>
      </c>
      <c r="C52" s="13" t="n">
        <v>1054.52078777404</v>
      </c>
      <c r="D52" s="13" t="n">
        <v>154.119785640533</v>
      </c>
      <c r="E52" s="18" t="n">
        <v>0.150974490415437</v>
      </c>
      <c r="F52" s="15" t="n">
        <v>603.846833043503</v>
      </c>
      <c r="G52" s="16" t="n">
        <v>6.03878717788087</v>
      </c>
      <c r="H52" s="15" t="n">
        <v>542.580925679231</v>
      </c>
      <c r="I52" s="16" t="n">
        <v>26.9736380603524</v>
      </c>
      <c r="J52" s="34" t="n">
        <v>-11.8295535960471</v>
      </c>
      <c r="K52" s="19" t="n">
        <v>10.183383194569</v>
      </c>
      <c r="L52" s="19" t="n">
        <v>1.04762227701872</v>
      </c>
      <c r="M52" s="20" t="n">
        <v>0.0583407219330092</v>
      </c>
      <c r="N52" s="19" t="n">
        <v>1.23383549265491</v>
      </c>
      <c r="O52" s="18" t="n">
        <v>0.789916139501985</v>
      </c>
      <c r="P52" s="19" t="n">
        <v>1.61859891827496</v>
      </c>
      <c r="Q52" s="14" t="n">
        <v>0.0981991918494557</v>
      </c>
      <c r="R52" s="19" t="n">
        <v>1.04762227701872</v>
      </c>
      <c r="S52" s="19" t="n">
        <v>0.647240193472537</v>
      </c>
    </row>
    <row r="53" s="10" customFormat="true" ht="10" hidden="false" customHeight="true" outlineLevel="0" collapsed="false">
      <c r="A53" s="11" t="s">
        <v>56</v>
      </c>
      <c r="B53" s="12" t="n">
        <v>0.0701614678972784</v>
      </c>
      <c r="C53" s="13" t="n">
        <v>456.696330378004</v>
      </c>
      <c r="D53" s="13" t="n">
        <v>98.3312654884548</v>
      </c>
      <c r="E53" s="18" t="n">
        <v>0.22241518158357</v>
      </c>
      <c r="F53" s="15" t="n">
        <v>604.277765136647</v>
      </c>
      <c r="G53" s="16" t="n">
        <v>11.854236403751</v>
      </c>
      <c r="H53" s="15" t="n">
        <v>568.102374428182</v>
      </c>
      <c r="I53" s="16" t="n">
        <v>50.0620967758202</v>
      </c>
      <c r="J53" s="34" t="n">
        <v>-6.67116594664559</v>
      </c>
      <c r="K53" s="19" t="n">
        <v>10.1757756259597</v>
      </c>
      <c r="L53" s="19" t="n">
        <v>2.05510044069208</v>
      </c>
      <c r="M53" s="20" t="n">
        <v>0.0590272803967666</v>
      </c>
      <c r="N53" s="19" t="n">
        <v>2.29987225147067</v>
      </c>
      <c r="O53" s="18" t="n">
        <v>0.799809441586289</v>
      </c>
      <c r="P53" s="19" t="n">
        <v>3.0842908738343</v>
      </c>
      <c r="Q53" s="14" t="n">
        <v>0.0982726070972787</v>
      </c>
      <c r="R53" s="19" t="n">
        <v>2.05510044069208</v>
      </c>
      <c r="S53" s="19" t="n">
        <v>0.666312136162839</v>
      </c>
    </row>
    <row r="54" s="10" customFormat="true" ht="10" hidden="false" customHeight="true" outlineLevel="0" collapsed="false">
      <c r="A54" s="11" t="s">
        <v>57</v>
      </c>
      <c r="B54" s="12" t="n">
        <v>0.0728815620852616</v>
      </c>
      <c r="C54" s="13" t="n">
        <v>462.532953514621</v>
      </c>
      <c r="D54" s="13" t="n">
        <v>211.758341297807</v>
      </c>
      <c r="E54" s="18" t="n">
        <v>0.472931420125767</v>
      </c>
      <c r="F54" s="15" t="n">
        <v>1286.70682025094</v>
      </c>
      <c r="G54" s="16" t="n">
        <v>17.8289432324681</v>
      </c>
      <c r="H54" s="15" t="n">
        <v>1791.96203781809</v>
      </c>
      <c r="I54" s="16" t="n">
        <v>61.7703026425549</v>
      </c>
      <c r="J54" s="34" t="n">
        <v>31.0626463934479</v>
      </c>
      <c r="K54" s="19" t="n">
        <v>4.52663244525994</v>
      </c>
      <c r="L54" s="19" t="n">
        <v>1.52850892526713</v>
      </c>
      <c r="M54" s="20" t="n">
        <v>0.109551273009791</v>
      </c>
      <c r="N54" s="19" t="n">
        <v>3.3918824360275</v>
      </c>
      <c r="O54" s="18" t="n">
        <v>3.33690214640846</v>
      </c>
      <c r="P54" s="19" t="n">
        <v>3.72037713067548</v>
      </c>
      <c r="Q54" s="14" t="n">
        <v>0.220914777617332</v>
      </c>
      <c r="R54" s="19" t="n">
        <v>1.52850892526713</v>
      </c>
      <c r="S54" s="19" t="n">
        <v>0.410847844608057</v>
      </c>
    </row>
    <row r="55" s="10" customFormat="true" ht="10" hidden="false" customHeight="true" outlineLevel="0" collapsed="false">
      <c r="A55" s="11" t="s">
        <v>58</v>
      </c>
      <c r="B55" s="12" t="n">
        <v>0.00531006924650525</v>
      </c>
      <c r="C55" s="13" t="n">
        <v>833.66490011505</v>
      </c>
      <c r="D55" s="13" t="n">
        <v>329.891828480286</v>
      </c>
      <c r="E55" s="18" t="n">
        <v>0.408771268615371</v>
      </c>
      <c r="F55" s="15" t="n">
        <v>1411.37526602615</v>
      </c>
      <c r="G55" s="16" t="n">
        <v>33.4921415842683</v>
      </c>
      <c r="H55" s="15" t="n">
        <v>1909.76307290889</v>
      </c>
      <c r="I55" s="16" t="n">
        <v>51.6033350105284</v>
      </c>
      <c r="J55" s="34" t="n">
        <v>29.0169121771193</v>
      </c>
      <c r="K55" s="19" t="n">
        <v>4.08570040324645</v>
      </c>
      <c r="L55" s="19" t="n">
        <v>2.64225960586537</v>
      </c>
      <c r="M55" s="20" t="n">
        <v>0.116926435425357</v>
      </c>
      <c r="N55" s="19" t="n">
        <v>2.874321664935</v>
      </c>
      <c r="O55" s="18" t="n">
        <v>3.94591265273342</v>
      </c>
      <c r="P55" s="19" t="n">
        <v>3.90426188392922</v>
      </c>
      <c r="Q55" s="14" t="n">
        <v>0.244756076389109</v>
      </c>
      <c r="R55" s="19" t="n">
        <v>2.64225960586537</v>
      </c>
      <c r="S55" s="19" t="n">
        <v>0.676762902801545</v>
      </c>
    </row>
    <row r="56" s="10" customFormat="true" ht="10" hidden="false" customHeight="true" outlineLevel="0" collapsed="false">
      <c r="A56" s="11" t="s">
        <v>59</v>
      </c>
      <c r="B56" s="12" t="n">
        <v>0.760759270722217</v>
      </c>
      <c r="C56" s="13" t="n">
        <v>480.185109339094</v>
      </c>
      <c r="D56" s="13" t="n">
        <v>79.51035728987</v>
      </c>
      <c r="E56" s="18" t="n">
        <v>0.171046951442292</v>
      </c>
      <c r="F56" s="15" t="n">
        <v>1750.94771230788</v>
      </c>
      <c r="G56" s="16" t="n">
        <v>101.98649204787</v>
      </c>
      <c r="H56" s="15" t="n">
        <v>1970.33073869249</v>
      </c>
      <c r="I56" s="16" t="n">
        <v>102.407204101873</v>
      </c>
      <c r="J56" s="34" t="n">
        <v>12.7050470242552</v>
      </c>
      <c r="K56" s="19" t="n">
        <v>3.20427830271266</v>
      </c>
      <c r="L56" s="19" t="n">
        <v>6.65144347808893</v>
      </c>
      <c r="M56" s="20" t="n">
        <v>0.120953064596592</v>
      </c>
      <c r="N56" s="19" t="n">
        <v>5.74503151033947</v>
      </c>
      <c r="O56" s="18" t="n">
        <v>5.20460676978645</v>
      </c>
      <c r="P56" s="19" t="n">
        <v>8.78903222186637</v>
      </c>
      <c r="Q56" s="14" t="n">
        <v>0.312082754844804</v>
      </c>
      <c r="R56" s="19" t="n">
        <v>6.65144347808893</v>
      </c>
      <c r="S56" s="19" t="n">
        <v>0.756789065073707</v>
      </c>
    </row>
    <row r="57" s="10" customFormat="true" ht="10" hidden="false" customHeight="true" outlineLevel="0" collapsed="false">
      <c r="A57" s="11" t="s">
        <v>60</v>
      </c>
      <c r="B57" s="12" t="n">
        <v>0.0591637924140768</v>
      </c>
      <c r="C57" s="13" t="n">
        <v>1186.38894658239</v>
      </c>
      <c r="D57" s="13" t="n">
        <v>922.405244885348</v>
      </c>
      <c r="E57" s="18" t="n">
        <v>0.803146911231268</v>
      </c>
      <c r="F57" s="15" t="n">
        <v>1786.42412885736</v>
      </c>
      <c r="G57" s="16" t="n">
        <v>30.2226738555537</v>
      </c>
      <c r="H57" s="15" t="n">
        <v>1902.35049893293</v>
      </c>
      <c r="I57" s="16" t="n">
        <v>23.3577041359408</v>
      </c>
      <c r="J57" s="34" t="n">
        <v>6.97426539685394</v>
      </c>
      <c r="K57" s="19" t="n">
        <v>3.13162124659381</v>
      </c>
      <c r="L57" s="19" t="n">
        <v>1.93702480019033</v>
      </c>
      <c r="M57" s="20" t="n">
        <v>0.116444873969009</v>
      </c>
      <c r="N57" s="19" t="n">
        <v>1.2998823411146</v>
      </c>
      <c r="O57" s="18" t="n">
        <v>5.1268713419</v>
      </c>
      <c r="P57" s="19" t="n">
        <v>2.33275784797607</v>
      </c>
      <c r="Q57" s="14" t="n">
        <v>0.319323417890231</v>
      </c>
      <c r="R57" s="19" t="n">
        <v>1.93702480019033</v>
      </c>
      <c r="S57" s="19" t="n">
        <v>0.83035828252423</v>
      </c>
    </row>
    <row r="58" s="10" customFormat="true" ht="10" hidden="false" customHeight="true" outlineLevel="0" collapsed="false">
      <c r="A58" s="11" t="s">
        <v>61</v>
      </c>
      <c r="B58" s="12" t="n">
        <v>0.116265627575667</v>
      </c>
      <c r="C58" s="13" t="n">
        <v>206.90292346316</v>
      </c>
      <c r="D58" s="13" t="n">
        <v>115.275920907415</v>
      </c>
      <c r="E58" s="18" t="n">
        <v>0.575535735813622</v>
      </c>
      <c r="F58" s="15" t="n">
        <v>1791.69959684884</v>
      </c>
      <c r="G58" s="16" t="n">
        <v>36.0098006150717</v>
      </c>
      <c r="H58" s="15" t="n">
        <v>2045.63367694177</v>
      </c>
      <c r="I58" s="16" t="n">
        <v>32.8720097792484</v>
      </c>
      <c r="J58" s="34" t="n">
        <v>14.2054136957409</v>
      </c>
      <c r="K58" s="19" t="n">
        <v>3.12106416926062</v>
      </c>
      <c r="L58" s="19" t="n">
        <v>2.30203481912157</v>
      </c>
      <c r="M58" s="20" t="n">
        <v>0.126195545589126</v>
      </c>
      <c r="N58" s="19" t="n">
        <v>1.86025044148749</v>
      </c>
      <c r="O58" s="18" t="n">
        <v>5.57497086961552</v>
      </c>
      <c r="P58" s="19" t="n">
        <v>2.95971215044681</v>
      </c>
      <c r="Q58" s="14" t="n">
        <v>0.320403537309167</v>
      </c>
      <c r="R58" s="19" t="n">
        <v>2.30203481912157</v>
      </c>
      <c r="S58" s="19" t="n">
        <v>0.777790103261916</v>
      </c>
    </row>
    <row r="59" s="10" customFormat="true" ht="10" hidden="false" customHeight="true" outlineLevel="0" collapsed="false">
      <c r="A59" s="11" t="s">
        <v>62</v>
      </c>
      <c r="B59" s="12" t="n">
        <v>0.00820448451349934</v>
      </c>
      <c r="C59" s="13" t="n">
        <v>1410.4566354589</v>
      </c>
      <c r="D59" s="13" t="n">
        <v>561.608622573933</v>
      </c>
      <c r="E59" s="18" t="n">
        <v>0.411314812901086</v>
      </c>
      <c r="F59" s="15" t="n">
        <v>1911.76812018853</v>
      </c>
      <c r="G59" s="16" t="n">
        <v>27.4475120462052</v>
      </c>
      <c r="H59" s="15" t="n">
        <v>1982.33652812475</v>
      </c>
      <c r="I59" s="16" t="n">
        <v>21.5449152530951</v>
      </c>
      <c r="J59" s="34" t="n">
        <v>4.11266306907933</v>
      </c>
      <c r="K59" s="19" t="n">
        <v>2.89664190876576</v>
      </c>
      <c r="L59" s="19" t="n">
        <v>1.65911036289588</v>
      </c>
      <c r="M59" s="20" t="n">
        <v>0.121771036741368</v>
      </c>
      <c r="N59" s="19" t="n">
        <v>1.21036265582577</v>
      </c>
      <c r="O59" s="18" t="n">
        <v>5.79629483889287</v>
      </c>
      <c r="P59" s="19" t="n">
        <v>2.05368570012213</v>
      </c>
      <c r="Q59" s="14" t="n">
        <v>0.345227346526272</v>
      </c>
      <c r="R59" s="19" t="n">
        <v>1.65911036289588</v>
      </c>
      <c r="S59" s="19" t="n">
        <v>0.807869657366371</v>
      </c>
    </row>
    <row r="60" s="10" customFormat="true" ht="10" hidden="false" customHeight="true" outlineLevel="0" collapsed="false">
      <c r="A60" s="11" t="s">
        <v>63</v>
      </c>
      <c r="B60" s="12" t="n">
        <v>0.0097542176625438</v>
      </c>
      <c r="C60" s="13" t="n">
        <v>334.229456857956</v>
      </c>
      <c r="D60" s="13" t="n">
        <v>112.323773479047</v>
      </c>
      <c r="E60" s="18" t="n">
        <v>0.347158084432896</v>
      </c>
      <c r="F60" s="15" t="n">
        <v>1923.4598684119</v>
      </c>
      <c r="G60" s="16" t="n">
        <v>55.9327337134593</v>
      </c>
      <c r="H60" s="15" t="n">
        <v>2065.24786957582</v>
      </c>
      <c r="I60" s="16" t="n">
        <v>55.0152777670274</v>
      </c>
      <c r="J60" s="34" t="n">
        <v>7.93618935998888</v>
      </c>
      <c r="K60" s="19" t="n">
        <v>2.876295901086</v>
      </c>
      <c r="L60" s="19" t="n">
        <v>3.36329345749563</v>
      </c>
      <c r="M60" s="20" t="n">
        <v>0.127605682381794</v>
      </c>
      <c r="N60" s="19" t="n">
        <v>3.12032717757897</v>
      </c>
      <c r="O60" s="18" t="n">
        <v>6.11698938212813</v>
      </c>
      <c r="P60" s="19" t="n">
        <v>4.58783005094684</v>
      </c>
      <c r="Q60" s="14" t="n">
        <v>0.347669375609941</v>
      </c>
      <c r="R60" s="19" t="n">
        <v>3.36329345749563</v>
      </c>
      <c r="S60" s="19" t="n">
        <v>0.733090245311401</v>
      </c>
    </row>
    <row r="61" s="10" customFormat="true" ht="10" hidden="false" customHeight="true" outlineLevel="0" collapsed="false">
      <c r="A61" s="11" t="s">
        <v>64</v>
      </c>
      <c r="B61" s="12" t="n">
        <v>0.011934315138372</v>
      </c>
      <c r="C61" s="13" t="n">
        <v>1062.19785450736</v>
      </c>
      <c r="D61" s="13" t="n">
        <v>398.36431203202</v>
      </c>
      <c r="E61" s="18" t="n">
        <v>0.387414013860847</v>
      </c>
      <c r="F61" s="15" t="n">
        <v>1926.63855645922</v>
      </c>
      <c r="G61" s="16" t="n">
        <v>25.9465357974888</v>
      </c>
      <c r="H61" s="15" t="n">
        <v>1989.26803754223</v>
      </c>
      <c r="I61" s="16" t="n">
        <v>16.3440278220121</v>
      </c>
      <c r="J61" s="34" t="n">
        <v>3.64136476141479</v>
      </c>
      <c r="K61" s="19" t="n">
        <v>2.87080734946598</v>
      </c>
      <c r="L61" s="19" t="n">
        <v>1.55798306811881</v>
      </c>
      <c r="M61" s="20" t="n">
        <v>0.122246332645535</v>
      </c>
      <c r="N61" s="19" t="n">
        <v>0.918925579610425</v>
      </c>
      <c r="O61" s="18" t="n">
        <v>5.87128368202826</v>
      </c>
      <c r="P61" s="19" t="n">
        <v>1.8087939245274</v>
      </c>
      <c r="Q61" s="14" t="n">
        <v>0.348334067134814</v>
      </c>
      <c r="R61" s="19" t="n">
        <v>1.55798306811881</v>
      </c>
      <c r="S61" s="19" t="n">
        <v>0.861338070076652</v>
      </c>
    </row>
    <row r="62" s="10" customFormat="true" ht="10" hidden="false" customHeight="true" outlineLevel="0" collapsed="false">
      <c r="A62" s="11" t="s">
        <v>65</v>
      </c>
      <c r="B62" s="12" t="n">
        <v>0.0217941940237953</v>
      </c>
      <c r="C62" s="13" t="n">
        <v>794.623217355093</v>
      </c>
      <c r="D62" s="13" t="n">
        <v>794.254462041038</v>
      </c>
      <c r="E62" s="18" t="n">
        <v>1.03252062281708</v>
      </c>
      <c r="F62" s="15" t="n">
        <v>1963.08964093224</v>
      </c>
      <c r="G62" s="16" t="n">
        <v>17.9660697976599</v>
      </c>
      <c r="H62" s="15" t="n">
        <v>2008.47352840021</v>
      </c>
      <c r="I62" s="16" t="n">
        <v>4.69616527182384</v>
      </c>
      <c r="J62" s="34" t="n">
        <v>2.62064335001888</v>
      </c>
      <c r="K62" s="19" t="n">
        <v>2.80914828903243</v>
      </c>
      <c r="L62" s="19" t="n">
        <v>1.06160451527148</v>
      </c>
      <c r="M62" s="20" t="n">
        <v>0.123575000076032</v>
      </c>
      <c r="N62" s="19" t="n">
        <v>0.264625748630123</v>
      </c>
      <c r="O62" s="18" t="n">
        <v>6.06536902199348</v>
      </c>
      <c r="P62" s="19" t="n">
        <v>1.09408908854939</v>
      </c>
      <c r="Q62" s="14" t="n">
        <v>0.355979783589294</v>
      </c>
      <c r="R62" s="19" t="n">
        <v>1.06160451527148</v>
      </c>
      <c r="S62" s="19" t="n">
        <v>0.970309023627148</v>
      </c>
    </row>
    <row r="63" s="10" customFormat="true" ht="10" hidden="false" customHeight="true" outlineLevel="0" collapsed="false">
      <c r="A63" s="11" t="s">
        <v>66</v>
      </c>
      <c r="B63" s="12" t="n">
        <v>0.0982849010758005</v>
      </c>
      <c r="C63" s="13" t="n">
        <v>276.842730048466</v>
      </c>
      <c r="D63" s="13" t="n">
        <v>204.520547057052</v>
      </c>
      <c r="E63" s="18" t="n">
        <v>0.763139870326189</v>
      </c>
      <c r="F63" s="15" t="n">
        <v>1985.73649227177</v>
      </c>
      <c r="G63" s="16" t="n">
        <v>27.3279056711</v>
      </c>
      <c r="H63" s="15" t="n">
        <v>1964.12236493207</v>
      </c>
      <c r="I63" s="16" t="n">
        <v>8.92914424482246</v>
      </c>
      <c r="J63" s="34" t="n">
        <v>-1.27873416638247</v>
      </c>
      <c r="K63" s="19" t="n">
        <v>2.77198860385347</v>
      </c>
      <c r="L63" s="19" t="n">
        <v>1.59903701261735</v>
      </c>
      <c r="M63" s="20" t="n">
        <v>0.120532683622711</v>
      </c>
      <c r="N63" s="19" t="n">
        <v>0.500559918326288</v>
      </c>
      <c r="O63" s="18" t="n">
        <v>5.99535163845786</v>
      </c>
      <c r="P63" s="19" t="n">
        <v>1.67555352034933</v>
      </c>
      <c r="Q63" s="14" t="n">
        <v>0.360751843860344</v>
      </c>
      <c r="R63" s="19" t="n">
        <v>1.59903701261735</v>
      </c>
      <c r="S63" s="19" t="n">
        <v>0.954333593763075</v>
      </c>
    </row>
    <row r="64" s="10" customFormat="true" ht="6" hidden="false" customHeight="true" outlineLevel="0" collapsed="false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</row>
    <row r="65" s="10" customFormat="true" ht="10" hidden="false" customHeight="true" outlineLevel="0" collapsed="false"/>
    <row r="66" s="10" customFormat="true" ht="39" hidden="false" customHeight="true" outlineLevel="0" collapsed="false">
      <c r="A66" s="1" t="s">
        <v>1</v>
      </c>
      <c r="B66" s="2" t="s">
        <v>2</v>
      </c>
      <c r="C66" s="3" t="s">
        <v>3</v>
      </c>
      <c r="D66" s="3" t="s">
        <v>4</v>
      </c>
      <c r="E66" s="4" t="s">
        <v>5</v>
      </c>
      <c r="F66" s="5" t="s">
        <v>6</v>
      </c>
      <c r="G66" s="5"/>
      <c r="H66" s="5" t="s">
        <v>7</v>
      </c>
      <c r="I66" s="5"/>
      <c r="J66" s="3" t="s">
        <v>8</v>
      </c>
      <c r="K66" s="3" t="s">
        <v>9</v>
      </c>
      <c r="L66" s="3" t="s">
        <v>10</v>
      </c>
      <c r="M66" s="3" t="s">
        <v>11</v>
      </c>
      <c r="N66" s="3" t="s">
        <v>10</v>
      </c>
      <c r="O66" s="3" t="s">
        <v>12</v>
      </c>
      <c r="P66" s="3" t="s">
        <v>10</v>
      </c>
      <c r="Q66" s="3" t="s">
        <v>13</v>
      </c>
      <c r="R66" s="3" t="s">
        <v>10</v>
      </c>
      <c r="S66" s="3" t="s">
        <v>14</v>
      </c>
    </row>
    <row r="67" s="10" customFormat="true" ht="10" hidden="false" customHeight="true" outlineLevel="0" collapsed="false">
      <c r="A67" s="6" t="s">
        <v>67</v>
      </c>
    </row>
    <row r="68" s="10" customFormat="true" ht="10" hidden="false" customHeight="true" outlineLevel="0" collapsed="false">
      <c r="A68" s="6"/>
    </row>
    <row r="69" customFormat="false" ht="13" hidden="false" customHeight="false" outlineLevel="0" collapsed="false">
      <c r="A69" s="11" t="s">
        <v>68</v>
      </c>
      <c r="B69" s="12" t="n">
        <v>0.497471555943443</v>
      </c>
      <c r="C69" s="13" t="n">
        <v>148.276621753277</v>
      </c>
      <c r="D69" s="13" t="n">
        <v>52.9137584371801</v>
      </c>
      <c r="E69" s="18" t="n">
        <v>0.368634730271625</v>
      </c>
      <c r="F69" s="15" t="n">
        <v>524.85056741311</v>
      </c>
      <c r="G69" s="16" t="n">
        <v>6.74680213377832</v>
      </c>
      <c r="H69" s="15" t="n">
        <v>570.705127923789</v>
      </c>
      <c r="I69" s="16" t="n">
        <v>97.3040357481039</v>
      </c>
      <c r="J69" s="34" t="n">
        <v>8.36583763225404</v>
      </c>
      <c r="K69" s="19" t="n">
        <v>11.7891641707912</v>
      </c>
      <c r="L69" s="19" t="n">
        <v>1.33851095631085</v>
      </c>
      <c r="M69" s="20" t="n">
        <v>0.0590979179486158</v>
      </c>
      <c r="N69" s="19" t="n">
        <v>4.47214982126808</v>
      </c>
      <c r="O69" s="18" t="n">
        <v>0.691178849383036</v>
      </c>
      <c r="P69" s="19" t="n">
        <v>4.66816190850663</v>
      </c>
      <c r="Q69" s="14" t="n">
        <v>0.0848236554782739</v>
      </c>
      <c r="R69" s="19" t="n">
        <v>1.33851095631085</v>
      </c>
      <c r="S69" s="19" t="n">
        <v>0.286731904879248</v>
      </c>
    </row>
    <row r="70" customFormat="false" ht="13" hidden="false" customHeight="false" outlineLevel="0" collapsed="false">
      <c r="A70" s="11" t="s">
        <v>69</v>
      </c>
      <c r="B70" s="12" t="n">
        <v>0.155728613143338</v>
      </c>
      <c r="C70" s="13" t="n">
        <v>592.683323193623</v>
      </c>
      <c r="D70" s="13" t="n">
        <v>53.3892380760951</v>
      </c>
      <c r="E70" s="18" t="n">
        <v>0.0930532052689274</v>
      </c>
      <c r="F70" s="15" t="n">
        <v>540.094947587511</v>
      </c>
      <c r="G70" s="16" t="n">
        <v>11.8890904401806</v>
      </c>
      <c r="H70" s="15" t="n">
        <v>516.6831272269</v>
      </c>
      <c r="I70" s="16" t="n">
        <v>28.8626565227228</v>
      </c>
      <c r="J70" s="34" t="n">
        <v>-4.72376169782962</v>
      </c>
      <c r="K70" s="19" t="n">
        <v>11.442686435122</v>
      </c>
      <c r="L70" s="19" t="n">
        <v>2.29479863016692</v>
      </c>
      <c r="M70" s="20" t="n">
        <v>0.0576551837243927</v>
      </c>
      <c r="N70" s="19" t="n">
        <v>1.31443297258831</v>
      </c>
      <c r="O70" s="18" t="n">
        <v>0.69472293739687</v>
      </c>
      <c r="P70" s="19" t="n">
        <v>2.64458593969705</v>
      </c>
      <c r="Q70" s="14" t="n">
        <v>0.0873920652872753</v>
      </c>
      <c r="R70" s="19" t="n">
        <v>2.29479863016692</v>
      </c>
      <c r="S70" s="19" t="n">
        <v>0.867734565067605</v>
      </c>
    </row>
    <row r="71" customFormat="false" ht="13" hidden="false" customHeight="false" outlineLevel="0" collapsed="false">
      <c r="A71" s="11" t="s">
        <v>70</v>
      </c>
      <c r="B71" s="12" t="n">
        <v>0.938138322146758</v>
      </c>
      <c r="C71" s="13" t="n">
        <v>248.040405108116</v>
      </c>
      <c r="D71" s="13" t="n">
        <v>124.230034999723</v>
      </c>
      <c r="E71" s="18" t="n">
        <v>0.517373877448627</v>
      </c>
      <c r="F71" s="15" t="n">
        <v>852.717685089413</v>
      </c>
      <c r="G71" s="16" t="n">
        <v>15.1208989511332</v>
      </c>
      <c r="H71" s="15" t="n">
        <v>1513.27643568347</v>
      </c>
      <c r="I71" s="16" t="n">
        <v>60.8856820093322</v>
      </c>
      <c r="J71" s="34" t="n">
        <v>46.5489845127614</v>
      </c>
      <c r="K71" s="19" t="n">
        <v>7.07086570634981</v>
      </c>
      <c r="L71" s="19" t="n">
        <v>1.89312602861508</v>
      </c>
      <c r="M71" s="20" t="n">
        <v>0.094257357601383</v>
      </c>
      <c r="N71" s="19" t="n">
        <v>3.2259906419716</v>
      </c>
      <c r="O71" s="18" t="n">
        <v>1.83799339512385</v>
      </c>
      <c r="P71" s="19" t="n">
        <v>3.74044673565983</v>
      </c>
      <c r="Q71" s="14" t="n">
        <v>0.141425398463158</v>
      </c>
      <c r="R71" s="19" t="n">
        <v>1.89312602861508</v>
      </c>
      <c r="S71" s="19" t="n">
        <v>0.506122974714979</v>
      </c>
    </row>
    <row r="72" customFormat="false" ht="13" hidden="false" customHeight="false" outlineLevel="0" collapsed="false">
      <c r="A72" s="11" t="s">
        <v>71</v>
      </c>
      <c r="B72" s="12" t="n">
        <v>0.0516187329984332</v>
      </c>
      <c r="C72" s="13" t="n">
        <v>468.674757950461</v>
      </c>
      <c r="D72" s="13" t="n">
        <v>120.094866782994</v>
      </c>
      <c r="E72" s="18" t="n">
        <v>0.264699549703392</v>
      </c>
      <c r="F72" s="15" t="n">
        <v>1476.49076686352</v>
      </c>
      <c r="G72" s="16" t="n">
        <v>49.4538137963971</v>
      </c>
      <c r="H72" s="15" t="n">
        <v>1783.14459700138</v>
      </c>
      <c r="I72" s="16" t="n">
        <v>73.3746816670104</v>
      </c>
      <c r="J72" s="34" t="n">
        <v>19.2244820499374</v>
      </c>
      <c r="K72" s="19" t="n">
        <v>3.88510763702392</v>
      </c>
      <c r="L72" s="19" t="n">
        <v>3.74762149362266</v>
      </c>
      <c r="M72" s="20" t="n">
        <v>0.109022420441189</v>
      </c>
      <c r="N72" s="19" t="n">
        <v>4.02471340432985</v>
      </c>
      <c r="O72" s="18" t="n">
        <v>3.86913638818667</v>
      </c>
      <c r="P72" s="19" t="n">
        <v>5.49936222179035</v>
      </c>
      <c r="Q72" s="14" t="n">
        <v>0.257393126118385</v>
      </c>
      <c r="R72" s="19" t="n">
        <v>3.74762149362266</v>
      </c>
      <c r="S72" s="19" t="n">
        <v>0.681464748543623</v>
      </c>
    </row>
    <row r="73" customFormat="false" ht="13" hidden="false" customHeight="false" outlineLevel="0" collapsed="false">
      <c r="A73" s="11" t="s">
        <v>72</v>
      </c>
      <c r="B73" s="12" t="n">
        <v>0.362444942225631</v>
      </c>
      <c r="C73" s="13" t="n">
        <v>559.550147187088</v>
      </c>
      <c r="D73" s="13" t="n">
        <v>141.65265111039</v>
      </c>
      <c r="E73" s="18" t="n">
        <v>0.261508623190671</v>
      </c>
      <c r="F73" s="15" t="n">
        <v>1499.11878562821</v>
      </c>
      <c r="G73" s="16" t="n">
        <v>50.6736076115691</v>
      </c>
      <c r="H73" s="15" t="n">
        <v>1904.07759435558</v>
      </c>
      <c r="I73" s="16" t="n">
        <v>63.150375456757</v>
      </c>
      <c r="J73" s="34" t="n">
        <v>23.8077198387768</v>
      </c>
      <c r="K73" s="19" t="n">
        <v>3.81949747113684</v>
      </c>
      <c r="L73" s="19" t="n">
        <v>3.78848328447545</v>
      </c>
      <c r="M73" s="20" t="n">
        <v>0.116556860061351</v>
      </c>
      <c r="N73" s="19" t="n">
        <v>3.51511310618503</v>
      </c>
      <c r="O73" s="18" t="n">
        <v>4.20758489479396</v>
      </c>
      <c r="P73" s="19" t="n">
        <v>5.16803886847068</v>
      </c>
      <c r="Q73" s="14" t="n">
        <v>0.261814546954618</v>
      </c>
      <c r="R73" s="19" t="n">
        <v>3.78848328447545</v>
      </c>
      <c r="S73" s="19" t="n">
        <v>0.733060137683627</v>
      </c>
    </row>
    <row r="74" customFormat="false" ht="13" hidden="false" customHeight="false" outlineLevel="0" collapsed="false">
      <c r="A74" s="11" t="s">
        <v>73</v>
      </c>
      <c r="B74" s="12" t="n">
        <v>0.109626870752849</v>
      </c>
      <c r="C74" s="13" t="n">
        <v>619.549142738309</v>
      </c>
      <c r="D74" s="13" t="n">
        <v>126.682957030636</v>
      </c>
      <c r="E74" s="18" t="n">
        <v>0.211223752218026</v>
      </c>
      <c r="F74" s="15" t="n">
        <v>1502.78153300019</v>
      </c>
      <c r="G74" s="16" t="n">
        <v>43.0145182393407</v>
      </c>
      <c r="H74" s="15" t="n">
        <v>1889.8193442427</v>
      </c>
      <c r="I74" s="16" t="n">
        <v>78.0043289618317</v>
      </c>
      <c r="J74" s="34" t="n">
        <v>22.9332402804194</v>
      </c>
      <c r="K74" s="19" t="n">
        <v>3.80906391967193</v>
      </c>
      <c r="L74" s="19" t="n">
        <v>3.20890904374278</v>
      </c>
      <c r="M74" s="20" t="n">
        <v>0.115636247404508</v>
      </c>
      <c r="N74" s="19" t="n">
        <v>4.3345302889173</v>
      </c>
      <c r="O74" s="18" t="n">
        <v>4.18578583304709</v>
      </c>
      <c r="P74" s="19" t="n">
        <v>5.39307426951972</v>
      </c>
      <c r="Q74" s="14" t="n">
        <v>0.262531693111133</v>
      </c>
      <c r="R74" s="19" t="n">
        <v>3.20890904374278</v>
      </c>
      <c r="S74" s="19" t="n">
        <v>0.595005535502953</v>
      </c>
    </row>
    <row r="75" customFormat="false" ht="13" hidden="false" customHeight="false" outlineLevel="0" collapsed="false">
      <c r="A75" s="11" t="s">
        <v>74</v>
      </c>
      <c r="B75" s="12" t="n">
        <v>0.0495361388276373</v>
      </c>
      <c r="C75" s="13" t="n">
        <v>306.877923450924</v>
      </c>
      <c r="D75" s="13" t="n">
        <v>128.460074286051</v>
      </c>
      <c r="E75" s="18" t="n">
        <v>0.432417083787757</v>
      </c>
      <c r="F75" s="15" t="n">
        <v>1643.23166136454</v>
      </c>
      <c r="G75" s="16" t="n">
        <v>40.4116637773525</v>
      </c>
      <c r="H75" s="15" t="n">
        <v>1999.60703809403</v>
      </c>
      <c r="I75" s="16" t="n">
        <v>55.6436041680763</v>
      </c>
      <c r="J75" s="34" t="n">
        <v>20.1665135192139</v>
      </c>
      <c r="K75" s="19" t="n">
        <v>3.44422918870389</v>
      </c>
      <c r="L75" s="19" t="n">
        <v>2.78602476740921</v>
      </c>
      <c r="M75" s="20" t="n">
        <v>0.122959448685624</v>
      </c>
      <c r="N75" s="19" t="n">
        <v>3.13226148120679</v>
      </c>
      <c r="O75" s="18" t="n">
        <v>4.92233468097218</v>
      </c>
      <c r="P75" s="19" t="n">
        <v>4.19201574320389</v>
      </c>
      <c r="Q75" s="14" t="n">
        <v>0.290340725082907</v>
      </c>
      <c r="R75" s="19" t="n">
        <v>2.78602476740921</v>
      </c>
      <c r="S75" s="19" t="n">
        <v>0.66460264895854</v>
      </c>
    </row>
    <row r="76" customFormat="false" ht="13" hidden="false" customHeight="false" outlineLevel="0" collapsed="false">
      <c r="A76" s="11" t="s">
        <v>75</v>
      </c>
      <c r="B76" s="12" t="n">
        <v>0.143119412059014</v>
      </c>
      <c r="C76" s="13" t="n">
        <v>347.489723710588</v>
      </c>
      <c r="D76" s="13" t="n">
        <v>78.2846945061864</v>
      </c>
      <c r="E76" s="18" t="n">
        <v>0.23272080843531</v>
      </c>
      <c r="F76" s="15" t="n">
        <v>1657.15375112828</v>
      </c>
      <c r="G76" s="16" t="n">
        <v>56.0875040569667</v>
      </c>
      <c r="H76" s="15" t="n">
        <v>1873.39992152838</v>
      </c>
      <c r="I76" s="16" t="n">
        <v>106.362901019485</v>
      </c>
      <c r="J76" s="34" t="n">
        <v>13.0807386866125</v>
      </c>
      <c r="K76" s="19" t="n">
        <v>3.41145055836817</v>
      </c>
      <c r="L76" s="19" t="n">
        <v>3.83821523252715</v>
      </c>
      <c r="M76" s="20" t="n">
        <v>0.114587019487815</v>
      </c>
      <c r="N76" s="19" t="n">
        <v>5.89871622472531</v>
      </c>
      <c r="O76" s="18" t="n">
        <v>4.63124350673202</v>
      </c>
      <c r="P76" s="19" t="n">
        <v>7.0375243709021</v>
      </c>
      <c r="Q76" s="14" t="n">
        <v>0.293130439058258</v>
      </c>
      <c r="R76" s="19" t="n">
        <v>3.83821523252715</v>
      </c>
      <c r="S76" s="19" t="n">
        <v>0.545392815745966</v>
      </c>
    </row>
    <row r="77" customFormat="false" ht="13" hidden="false" customHeight="false" outlineLevel="0" collapsed="false">
      <c r="A77" s="11" t="s">
        <v>76</v>
      </c>
      <c r="B77" s="12" t="n">
        <v>0.210138403813739</v>
      </c>
      <c r="C77" s="13" t="n">
        <v>182.992867879865</v>
      </c>
      <c r="D77" s="13" t="n">
        <v>85.5481135699884</v>
      </c>
      <c r="E77" s="18" t="n">
        <v>0.482921560504827</v>
      </c>
      <c r="F77" s="15" t="n">
        <v>1763.95104458985</v>
      </c>
      <c r="G77" s="16" t="n">
        <v>19.7873289237921</v>
      </c>
      <c r="H77" s="15" t="n">
        <v>2021.47938352421</v>
      </c>
      <c r="I77" s="16" t="n">
        <v>13.1767241018444</v>
      </c>
      <c r="J77" s="34" t="n">
        <v>14.5487361750675</v>
      </c>
      <c r="K77" s="19" t="n">
        <v>3.17730556770584</v>
      </c>
      <c r="L77" s="19" t="n">
        <v>1.28222787038349</v>
      </c>
      <c r="M77" s="20" t="n">
        <v>0.124484658025247</v>
      </c>
      <c r="N77" s="19" t="n">
        <v>0.743615174839785</v>
      </c>
      <c r="O77" s="18" t="n">
        <v>5.40204405360802</v>
      </c>
      <c r="P77" s="19" t="n">
        <v>1.4822522861646</v>
      </c>
      <c r="Q77" s="14" t="n">
        <v>0.314732083109666</v>
      </c>
      <c r="R77" s="19" t="n">
        <v>1.28222787038349</v>
      </c>
      <c r="S77" s="19" t="n">
        <v>0.865053730968644</v>
      </c>
    </row>
    <row r="78" customFormat="false" ht="13" hidden="false" customHeight="false" outlineLevel="0" collapsed="false">
      <c r="A78" s="11" t="s">
        <v>77</v>
      </c>
      <c r="B78" s="12" t="n">
        <v>0.0168701507735513</v>
      </c>
      <c r="C78" s="13" t="n">
        <v>578.738967376831</v>
      </c>
      <c r="D78" s="13" t="n">
        <v>135.827391252207</v>
      </c>
      <c r="E78" s="18" t="n">
        <v>0.242440379985976</v>
      </c>
      <c r="F78" s="15" t="n">
        <v>1775.76011879695</v>
      </c>
      <c r="G78" s="16" t="n">
        <v>36.4917563026502</v>
      </c>
      <c r="H78" s="15" t="n">
        <v>2088.32065912343</v>
      </c>
      <c r="I78" s="16" t="n">
        <v>22.8073504988058</v>
      </c>
      <c r="J78" s="34" t="n">
        <v>17.1040341237911</v>
      </c>
      <c r="K78" s="19" t="n">
        <v>3.15315446381709</v>
      </c>
      <c r="L78" s="19" t="n">
        <v>2.35101090776086</v>
      </c>
      <c r="M78" s="20" t="n">
        <v>0.129288759772823</v>
      </c>
      <c r="N78" s="19" t="n">
        <v>1.29696253250396</v>
      </c>
      <c r="O78" s="18" t="n">
        <v>5.65349220979711</v>
      </c>
      <c r="P78" s="19" t="n">
        <v>2.68502590287871</v>
      </c>
      <c r="Q78" s="14" t="n">
        <v>0.317142725316868</v>
      </c>
      <c r="R78" s="19" t="n">
        <v>2.35101090776086</v>
      </c>
      <c r="S78" s="19" t="n">
        <v>0.875600829489302</v>
      </c>
    </row>
    <row r="79" customFormat="false" ht="13" hidden="false" customHeight="false" outlineLevel="0" collapsed="false">
      <c r="A79" s="11" t="s">
        <v>78</v>
      </c>
      <c r="B79" s="12" t="n">
        <v>0.0284718305748186</v>
      </c>
      <c r="C79" s="13" t="n">
        <v>725.952548765085</v>
      </c>
      <c r="D79" s="13" t="n">
        <v>313.381929227646</v>
      </c>
      <c r="E79" s="18" t="n">
        <v>0.445929328911157</v>
      </c>
      <c r="F79" s="15" t="n">
        <v>1800.5704213788</v>
      </c>
      <c r="G79" s="16" t="n">
        <v>22.3348687129379</v>
      </c>
      <c r="H79" s="15" t="n">
        <v>1992.88744155971</v>
      </c>
      <c r="I79" s="16" t="n">
        <v>5.56342894160979</v>
      </c>
      <c r="J79" s="34" t="n">
        <v>11.0528724317425</v>
      </c>
      <c r="K79" s="19" t="n">
        <v>3.10345255687302</v>
      </c>
      <c r="L79" s="19" t="n">
        <v>1.42172177490328</v>
      </c>
      <c r="M79" s="20" t="n">
        <v>0.122495406189822</v>
      </c>
      <c r="N79" s="19" t="n">
        <v>0.312929524702685</v>
      </c>
      <c r="O79" s="18" t="n">
        <v>5.44221839900475</v>
      </c>
      <c r="P79" s="19" t="n">
        <v>1.45575330762626</v>
      </c>
      <c r="Q79" s="14" t="n">
        <v>0.322221777737624</v>
      </c>
      <c r="R79" s="19" t="n">
        <v>1.42172177490328</v>
      </c>
      <c r="S79" s="19" t="n">
        <v>0.976622733711341</v>
      </c>
    </row>
    <row r="80" customFormat="false" ht="13" hidden="false" customHeight="false" outlineLevel="0" collapsed="false">
      <c r="A80" s="11" t="s">
        <v>79</v>
      </c>
      <c r="B80" s="12" t="n">
        <v>0.0426442570389261</v>
      </c>
      <c r="C80" s="13" t="n">
        <v>592.883545456049</v>
      </c>
      <c r="D80" s="13" t="n">
        <v>106.436245447068</v>
      </c>
      <c r="E80" s="18" t="n">
        <v>0.185447281155776</v>
      </c>
      <c r="F80" s="15" t="n">
        <v>1825.85129587204</v>
      </c>
      <c r="G80" s="16" t="n">
        <v>53.5265811891912</v>
      </c>
      <c r="H80" s="15" t="n">
        <v>2001.16532124029</v>
      </c>
      <c r="I80" s="16" t="n">
        <v>68.8375098471148</v>
      </c>
      <c r="J80" s="34" t="n">
        <v>10.0532941470519</v>
      </c>
      <c r="K80" s="19" t="n">
        <v>3.05420626541162</v>
      </c>
      <c r="L80" s="19" t="n">
        <v>3.36633351027117</v>
      </c>
      <c r="M80" s="20" t="n">
        <v>0.123067363428924</v>
      </c>
      <c r="N80" s="19" t="n">
        <v>3.87566626276924</v>
      </c>
      <c r="O80" s="18" t="n">
        <v>5.55578981738918</v>
      </c>
      <c r="P80" s="19" t="n">
        <v>5.13351636626809</v>
      </c>
      <c r="Q80" s="14" t="n">
        <v>0.327417310128931</v>
      </c>
      <c r="R80" s="19" t="n">
        <v>3.36633351027117</v>
      </c>
      <c r="S80" s="19" t="n">
        <v>0.655755873769308</v>
      </c>
    </row>
    <row r="81" customFormat="false" ht="13" hidden="false" customHeight="false" outlineLevel="0" collapsed="false">
      <c r="A81" s="11" t="s">
        <v>80</v>
      </c>
      <c r="B81" s="12" t="n">
        <v>0.217465013817066</v>
      </c>
      <c r="C81" s="13" t="n">
        <v>623.873627691725</v>
      </c>
      <c r="D81" s="13" t="n">
        <v>213.010861900378</v>
      </c>
      <c r="E81" s="18" t="n">
        <v>0.352699986946426</v>
      </c>
      <c r="F81" s="15" t="n">
        <v>1870.86630067504</v>
      </c>
      <c r="G81" s="16" t="n">
        <v>38.4562564070323</v>
      </c>
      <c r="H81" s="15" t="n">
        <v>2112.69416327898</v>
      </c>
      <c r="I81" s="16" t="n">
        <v>54.3516082714455</v>
      </c>
      <c r="J81" s="34" t="n">
        <v>13.1756897630371</v>
      </c>
      <c r="K81" s="19" t="n">
        <v>2.96983501785606</v>
      </c>
      <c r="L81" s="19" t="n">
        <v>2.36821570919122</v>
      </c>
      <c r="M81" s="20" t="n">
        <v>0.131095705874551</v>
      </c>
      <c r="N81" s="19" t="n">
        <v>3.09924803720872</v>
      </c>
      <c r="O81" s="18" t="n">
        <v>6.08635692464557</v>
      </c>
      <c r="P81" s="19" t="n">
        <v>3.90048510334319</v>
      </c>
      <c r="Q81" s="14" t="n">
        <v>0.33671904128934</v>
      </c>
      <c r="R81" s="19" t="n">
        <v>2.36821570919122</v>
      </c>
      <c r="S81" s="19" t="n">
        <v>0.60715927543509</v>
      </c>
    </row>
    <row r="82" customFormat="false" ht="13" hidden="false" customHeight="false" outlineLevel="0" collapsed="false">
      <c r="A82" s="11" t="s">
        <v>81</v>
      </c>
      <c r="B82" s="12" t="n">
        <v>0.0288407520535037</v>
      </c>
      <c r="C82" s="13" t="n">
        <v>359.243475754641</v>
      </c>
      <c r="D82" s="13" t="n">
        <v>107.556447200603</v>
      </c>
      <c r="E82" s="18" t="n">
        <v>0.309277182347792</v>
      </c>
      <c r="F82" s="15" t="n">
        <v>1925.72487009867</v>
      </c>
      <c r="G82" s="16" t="n">
        <v>24.3347014255365</v>
      </c>
      <c r="H82" s="15" t="n">
        <v>1990.13899288085</v>
      </c>
      <c r="I82" s="16" t="n">
        <v>39.0585557464272</v>
      </c>
      <c r="J82" s="34" t="n">
        <v>3.74320988148171</v>
      </c>
      <c r="K82" s="19" t="n">
        <v>2.87238311675769</v>
      </c>
      <c r="L82" s="19" t="n">
        <v>1.46179386383649</v>
      </c>
      <c r="M82" s="20" t="n">
        <v>0.122306212579687</v>
      </c>
      <c r="N82" s="19" t="n">
        <v>2.19624821555777</v>
      </c>
      <c r="O82" s="18" t="n">
        <v>5.87093709474334</v>
      </c>
      <c r="P82" s="19" t="n">
        <v>2.63824705527945</v>
      </c>
      <c r="Q82" s="14" t="n">
        <v>0.348142973743972</v>
      </c>
      <c r="R82" s="19" t="n">
        <v>1.46179386383649</v>
      </c>
      <c r="S82" s="19" t="n">
        <v>0.554077701294603</v>
      </c>
    </row>
    <row r="83" customFormat="false" ht="13" hidden="false" customHeight="false" outlineLevel="0" collapsed="false">
      <c r="A83" s="11" t="s">
        <v>82</v>
      </c>
      <c r="B83" s="12" t="n">
        <v>0.195928185998271</v>
      </c>
      <c r="C83" s="13" t="n">
        <v>430.170496948121</v>
      </c>
      <c r="D83" s="13" t="n">
        <v>124.46472208967</v>
      </c>
      <c r="E83" s="18" t="n">
        <v>0.298886276094698</v>
      </c>
      <c r="F83" s="15" t="n">
        <v>2092.03863606128</v>
      </c>
      <c r="G83" s="16" t="n">
        <v>24.9689224876243</v>
      </c>
      <c r="H83" s="15" t="n">
        <v>2029.91181084783</v>
      </c>
      <c r="I83" s="16" t="n">
        <v>40.8456974533312</v>
      </c>
      <c r="J83" s="34" t="n">
        <v>-3.58493361647201</v>
      </c>
      <c r="K83" s="19" t="n">
        <v>2.60839963146193</v>
      </c>
      <c r="L83" s="19" t="n">
        <v>1.39764290902013</v>
      </c>
      <c r="M83" s="20" t="n">
        <v>0.12507875085629</v>
      </c>
      <c r="N83" s="19" t="n">
        <v>2.30732376503066</v>
      </c>
      <c r="O83" s="18" t="n">
        <v>6.61166255356333</v>
      </c>
      <c r="P83" s="19" t="n">
        <v>2.69761907203547</v>
      </c>
      <c r="Q83" s="14" t="n">
        <v>0.383376836868947</v>
      </c>
      <c r="R83" s="19" t="n">
        <v>1.39764290902013</v>
      </c>
      <c r="S83" s="19" t="n">
        <v>0.518102397595205</v>
      </c>
    </row>
    <row r="84" customFormat="false" ht="13" hidden="false" customHeight="false" outlineLevel="0" collapsed="false">
      <c r="A84" s="11" t="s">
        <v>83</v>
      </c>
      <c r="B84" s="12" t="n">
        <v>0.0352906460904135</v>
      </c>
      <c r="C84" s="13" t="n">
        <v>511.132865157932</v>
      </c>
      <c r="D84" s="13" t="n">
        <v>137.999955345161</v>
      </c>
      <c r="E84" s="18" t="n">
        <v>0.278898039216289</v>
      </c>
      <c r="F84" s="15" t="n">
        <v>2113.8414618318</v>
      </c>
      <c r="G84" s="16" t="n">
        <v>88.0571818858344</v>
      </c>
      <c r="H84" s="15" t="n">
        <v>2002.98524978701</v>
      </c>
      <c r="I84" s="16" t="n">
        <v>75.5387961292403</v>
      </c>
      <c r="J84" s="34" t="n">
        <v>-6.49451491333473</v>
      </c>
      <c r="K84" s="19" t="n">
        <v>2.57689742492348</v>
      </c>
      <c r="L84" s="19" t="n">
        <v>4.88599550440779</v>
      </c>
      <c r="M84" s="20" t="n">
        <v>0.123193542346672</v>
      </c>
      <c r="N84" s="19" t="n">
        <v>4.25385686427928</v>
      </c>
      <c r="O84" s="18" t="n">
        <v>6.59161884150802</v>
      </c>
      <c r="P84" s="19" t="n">
        <v>6.47829069206293</v>
      </c>
      <c r="Q84" s="14" t="n">
        <v>0.388063564474125</v>
      </c>
      <c r="R84" s="19" t="n">
        <v>4.88599550440779</v>
      </c>
      <c r="S84" s="19" t="n">
        <v>0.754210599162217</v>
      </c>
    </row>
    <row r="85" customFormat="false" ht="6" hidden="false" customHeight="true" outlineLevel="0" collapsed="false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</row>
    <row r="87" customFormat="false" ht="24" hidden="false" customHeight="true" outlineLevel="0" collapsed="false">
      <c r="A87" s="1" t="s">
        <v>1</v>
      </c>
      <c r="B87" s="2" t="s">
        <v>2</v>
      </c>
      <c r="C87" s="3" t="s">
        <v>3</v>
      </c>
      <c r="D87" s="3" t="s">
        <v>4</v>
      </c>
      <c r="E87" s="4" t="s">
        <v>5</v>
      </c>
      <c r="F87" s="5" t="s">
        <v>6</v>
      </c>
      <c r="G87" s="5"/>
      <c r="H87" s="5" t="s">
        <v>7</v>
      </c>
      <c r="I87" s="5"/>
      <c r="J87" s="3" t="s">
        <v>8</v>
      </c>
      <c r="K87" s="3" t="s">
        <v>9</v>
      </c>
      <c r="L87" s="3" t="s">
        <v>10</v>
      </c>
      <c r="M87" s="3" t="s">
        <v>11</v>
      </c>
      <c r="N87" s="3" t="s">
        <v>10</v>
      </c>
      <c r="O87" s="3" t="s">
        <v>12</v>
      </c>
      <c r="P87" s="3" t="s">
        <v>10</v>
      </c>
      <c r="Q87" s="3" t="s">
        <v>13</v>
      </c>
      <c r="R87" s="3" t="s">
        <v>10</v>
      </c>
      <c r="S87" s="3" t="s">
        <v>14</v>
      </c>
    </row>
    <row r="88" customFormat="false" ht="13" hidden="false" customHeight="false" outlineLevel="0" collapsed="false">
      <c r="A88" s="6" t="s">
        <v>84</v>
      </c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</row>
    <row r="89" customFormat="false" ht="13" hidden="false" customHeight="false" outlineLevel="0" collapsed="false">
      <c r="A89" s="6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</row>
    <row r="90" customFormat="false" ht="13" hidden="false" customHeight="false" outlineLevel="0" collapsed="false">
      <c r="A90" s="11" t="s">
        <v>85</v>
      </c>
      <c r="B90" s="12" t="n">
        <v>0.13767733712628</v>
      </c>
      <c r="C90" s="13" t="n">
        <v>668.493171390998</v>
      </c>
      <c r="D90" s="13" t="n">
        <v>78.0060029174854</v>
      </c>
      <c r="E90" s="18" t="n">
        <v>0.120540051061541</v>
      </c>
      <c r="F90" s="15" t="n">
        <v>741.180616223737</v>
      </c>
      <c r="G90" s="16" t="n">
        <v>8.01767561921164</v>
      </c>
      <c r="H90" s="15" t="n">
        <v>1087.93864778596</v>
      </c>
      <c r="I90" s="16" t="n">
        <v>57.6262372143292</v>
      </c>
      <c r="J90" s="34" t="n">
        <v>33.7229723403065</v>
      </c>
      <c r="K90" s="19" t="n">
        <v>8.20707348953981</v>
      </c>
      <c r="L90" s="19" t="n">
        <v>1.1451223355493</v>
      </c>
      <c r="M90" s="20" t="n">
        <v>0.075729877921086</v>
      </c>
      <c r="N90" s="19" t="n">
        <v>2.87543040038996</v>
      </c>
      <c r="O90" s="18" t="n">
        <v>1.27227270245204</v>
      </c>
      <c r="P90" s="19" t="n">
        <v>3.09506141310002</v>
      </c>
      <c r="Q90" s="14" t="n">
        <v>0.121846112536281</v>
      </c>
      <c r="R90" s="19" t="n">
        <v>1.1451223355493</v>
      </c>
      <c r="S90" s="19" t="n">
        <v>0.369983720097608</v>
      </c>
    </row>
    <row r="91" customFormat="false" ht="13" hidden="false" customHeight="false" outlineLevel="0" collapsed="false">
      <c r="A91" s="11" t="s">
        <v>86</v>
      </c>
      <c r="B91" s="12" t="n">
        <v>0.0506047732608671</v>
      </c>
      <c r="C91" s="13" t="n">
        <v>890.172523364838</v>
      </c>
      <c r="D91" s="13" t="n">
        <v>49.1273697769925</v>
      </c>
      <c r="E91" s="18" t="n">
        <v>0.0570098173641717</v>
      </c>
      <c r="F91" s="15" t="n">
        <v>771.983996864778</v>
      </c>
      <c r="G91" s="16" t="n">
        <v>19.8145403490471</v>
      </c>
      <c r="H91" s="15" t="n">
        <v>1348.99781577836</v>
      </c>
      <c r="I91" s="16" t="n">
        <v>27.5584205593527</v>
      </c>
      <c r="J91" s="34" t="n">
        <v>45.3452765656801</v>
      </c>
      <c r="K91" s="19" t="n">
        <v>7.86042765521522</v>
      </c>
      <c r="L91" s="19" t="n">
        <v>2.7234567361692</v>
      </c>
      <c r="M91" s="20" t="n">
        <v>0.0864828876296047</v>
      </c>
      <c r="N91" s="19" t="n">
        <v>1.42784826672469</v>
      </c>
      <c r="O91" s="18" t="n">
        <v>1.51699895596118</v>
      </c>
      <c r="P91" s="19" t="n">
        <v>3.07505565259787</v>
      </c>
      <c r="Q91" s="14" t="n">
        <v>0.127219541208616</v>
      </c>
      <c r="R91" s="19" t="n">
        <v>2.7234567361692</v>
      </c>
      <c r="S91" s="19" t="n">
        <v>0.885660958320664</v>
      </c>
    </row>
    <row r="92" customFormat="false" ht="13" hidden="false" customHeight="false" outlineLevel="0" collapsed="false">
      <c r="A92" s="11" t="s">
        <v>87</v>
      </c>
      <c r="B92" s="12" t="n">
        <v>0.185827321664009</v>
      </c>
      <c r="C92" s="13" t="n">
        <v>805.328518039203</v>
      </c>
      <c r="D92" s="13" t="n">
        <v>44.2100349354587</v>
      </c>
      <c r="E92" s="18" t="n">
        <v>0.0567084923299657</v>
      </c>
      <c r="F92" s="15" t="n">
        <v>798.805919968312</v>
      </c>
      <c r="G92" s="16" t="n">
        <v>26.4376638017258</v>
      </c>
      <c r="H92" s="15" t="n">
        <v>1393.21337977598</v>
      </c>
      <c r="I92" s="16" t="n">
        <v>15.0881200428602</v>
      </c>
      <c r="J92" s="34" t="n">
        <v>45.3193122995119</v>
      </c>
      <c r="K92" s="19" t="n">
        <v>7.58038669317612</v>
      </c>
      <c r="L92" s="19" t="n">
        <v>3.51893893681991</v>
      </c>
      <c r="M92" s="20" t="n">
        <v>0.0884932077273277</v>
      </c>
      <c r="N92" s="19" t="n">
        <v>0.786541509762404</v>
      </c>
      <c r="O92" s="18" t="n">
        <v>1.60960699965712</v>
      </c>
      <c r="P92" s="19" t="n">
        <v>3.60577020727147</v>
      </c>
      <c r="Q92" s="14" t="n">
        <v>0.131919391513391</v>
      </c>
      <c r="R92" s="19" t="n">
        <v>3.51893893681991</v>
      </c>
      <c r="S92" s="19" t="n">
        <v>0.975918800849689</v>
      </c>
    </row>
    <row r="93" customFormat="false" ht="13" hidden="false" customHeight="false" outlineLevel="0" collapsed="false">
      <c r="A93" s="11" t="s">
        <v>88</v>
      </c>
      <c r="B93" s="12" t="n">
        <v>0.0538290022672265</v>
      </c>
      <c r="C93" s="13" t="n">
        <v>1082.24025925064</v>
      </c>
      <c r="D93" s="13" t="n">
        <v>63.3249499174319</v>
      </c>
      <c r="E93" s="18" t="n">
        <v>0.0604437625615603</v>
      </c>
      <c r="F93" s="15" t="n">
        <v>852.486829812341</v>
      </c>
      <c r="G93" s="16" t="n">
        <v>21.4214728962782</v>
      </c>
      <c r="H93" s="15" t="n">
        <v>1469.38312189625</v>
      </c>
      <c r="I93" s="16" t="n">
        <v>58.2092506481873</v>
      </c>
      <c r="J93" s="34" t="n">
        <v>44.7732933437967</v>
      </c>
      <c r="K93" s="19" t="n">
        <v>7.07290994725513</v>
      </c>
      <c r="L93" s="19" t="n">
        <v>2.68263280552328</v>
      </c>
      <c r="M93" s="20" t="n">
        <v>0.0920968204136237</v>
      </c>
      <c r="N93" s="19" t="n">
        <v>3.06609147261981</v>
      </c>
      <c r="O93" s="18" t="n">
        <v>1.79534444709825</v>
      </c>
      <c r="P93" s="19" t="n">
        <v>4.07399505249351</v>
      </c>
      <c r="Q93" s="14" t="n">
        <v>0.141384523125179</v>
      </c>
      <c r="R93" s="19" t="n">
        <v>2.68263280552328</v>
      </c>
      <c r="S93" s="19" t="n">
        <v>0.658477187860441</v>
      </c>
    </row>
    <row r="94" customFormat="false" ht="13" hidden="false" customHeight="false" outlineLevel="0" collapsed="false">
      <c r="A94" s="11" t="s">
        <v>89</v>
      </c>
      <c r="B94" s="12" t="n">
        <v>0.0439206823573818</v>
      </c>
      <c r="C94" s="13" t="n">
        <v>1099.49335317483</v>
      </c>
      <c r="D94" s="13" t="n">
        <v>51.1029653438555</v>
      </c>
      <c r="E94" s="18" t="n">
        <v>0.0480124441387221</v>
      </c>
      <c r="F94" s="15" t="n">
        <v>876.720958451052</v>
      </c>
      <c r="G94" s="16" t="n">
        <v>8.96223501768403</v>
      </c>
      <c r="H94" s="15" t="n">
        <v>1540.9014151732</v>
      </c>
      <c r="I94" s="16" t="n">
        <v>134.510923234982</v>
      </c>
      <c r="J94" s="34" t="n">
        <v>46.0470913030494</v>
      </c>
      <c r="K94" s="19" t="n">
        <v>6.86419875310391</v>
      </c>
      <c r="L94" s="19" t="n">
        <v>1.09333337046011</v>
      </c>
      <c r="M94" s="20" t="n">
        <v>0.0956497146338327</v>
      </c>
      <c r="N94" s="19" t="n">
        <v>7.15315599137131</v>
      </c>
      <c r="O94" s="18" t="n">
        <v>1.92129964881179</v>
      </c>
      <c r="P94" s="19" t="n">
        <v>7.23622957733189</v>
      </c>
      <c r="Q94" s="14" t="n">
        <v>0.145683427297004</v>
      </c>
      <c r="R94" s="19" t="n">
        <v>1.09333337046011</v>
      </c>
      <c r="S94" s="19" t="n">
        <v>0.151091581434214</v>
      </c>
    </row>
    <row r="95" customFormat="false" ht="13" hidden="false" customHeight="false" outlineLevel="0" collapsed="false">
      <c r="A95" s="11" t="s">
        <v>90</v>
      </c>
      <c r="B95" s="12" t="n">
        <v>0.0708668752841369</v>
      </c>
      <c r="C95" s="13" t="n">
        <v>942.227714495735</v>
      </c>
      <c r="D95" s="13" t="n">
        <v>57.3483482733497</v>
      </c>
      <c r="E95" s="18" t="n">
        <v>0.0628731705244682</v>
      </c>
      <c r="F95" s="15" t="n">
        <v>890.862525344623</v>
      </c>
      <c r="G95" s="16" t="n">
        <v>17.1728504844622</v>
      </c>
      <c r="H95" s="15" t="n">
        <v>1458.14294011913</v>
      </c>
      <c r="I95" s="16" t="n">
        <v>17.9946696852166</v>
      </c>
      <c r="J95" s="34" t="n">
        <v>41.6122345626054</v>
      </c>
      <c r="K95" s="19" t="n">
        <v>6.74766182612311</v>
      </c>
      <c r="L95" s="19" t="n">
        <v>2.06392940921172</v>
      </c>
      <c r="M95" s="20" t="n">
        <v>0.0915535730175197</v>
      </c>
      <c r="N95" s="19" t="n">
        <v>0.946406678340717</v>
      </c>
      <c r="O95" s="18" t="n">
        <v>1.87078234993712</v>
      </c>
      <c r="P95" s="19" t="n">
        <v>2.27057045850089</v>
      </c>
      <c r="Q95" s="14" t="n">
        <v>0.148199483875817</v>
      </c>
      <c r="R95" s="19" t="n">
        <v>2.06392940921172</v>
      </c>
      <c r="S95" s="19" t="n">
        <v>0.908991571472482</v>
      </c>
    </row>
    <row r="96" customFormat="false" ht="13" hidden="false" customHeight="false" outlineLevel="0" collapsed="false">
      <c r="A96" s="11" t="s">
        <v>91</v>
      </c>
      <c r="B96" s="12" t="n">
        <v>0.299037130135983</v>
      </c>
      <c r="C96" s="13" t="n">
        <v>425.713068552072</v>
      </c>
      <c r="D96" s="13" t="n">
        <v>25.236827468496</v>
      </c>
      <c r="E96" s="18" t="n">
        <v>0.0612375909990829</v>
      </c>
      <c r="F96" s="15" t="n">
        <v>895.091868687927</v>
      </c>
      <c r="G96" s="16" t="n">
        <v>39.7849175071099</v>
      </c>
      <c r="H96" s="15" t="n">
        <v>1459.27630321979</v>
      </c>
      <c r="I96" s="16" t="n">
        <v>21.9475429327734</v>
      </c>
      <c r="J96" s="34" t="n">
        <v>41.3662753944611</v>
      </c>
      <c r="K96" s="19" t="n">
        <v>6.71352536464493</v>
      </c>
      <c r="L96" s="19" t="n">
        <v>4.76050656461069</v>
      </c>
      <c r="M96" s="20" t="n">
        <v>0.091608166527616</v>
      </c>
      <c r="N96" s="19" t="n">
        <v>1.15447991620195</v>
      </c>
      <c r="O96" s="18" t="n">
        <v>1.88141599454517</v>
      </c>
      <c r="P96" s="19" t="n">
        <v>4.89849432260722</v>
      </c>
      <c r="Q96" s="14" t="n">
        <v>0.148953038185607</v>
      </c>
      <c r="R96" s="19" t="n">
        <v>4.76050656461069</v>
      </c>
      <c r="S96" s="19" t="n">
        <v>0.971830577130672</v>
      </c>
    </row>
    <row r="97" customFormat="false" ht="13" hidden="false" customHeight="false" outlineLevel="0" collapsed="false">
      <c r="A97" s="11" t="s">
        <v>92</v>
      </c>
      <c r="B97" s="12" t="n">
        <v>0.0164463662926434</v>
      </c>
      <c r="C97" s="13" t="n">
        <v>982.709281781467</v>
      </c>
      <c r="D97" s="13" t="n">
        <v>60.9350018957166</v>
      </c>
      <c r="E97" s="18" t="n">
        <v>0.0640533860066593</v>
      </c>
      <c r="F97" s="15" t="n">
        <v>902.786257759072</v>
      </c>
      <c r="G97" s="16" t="n">
        <v>16.4351346542215</v>
      </c>
      <c r="H97" s="15" t="n">
        <v>1398.26177299501</v>
      </c>
      <c r="I97" s="16" t="n">
        <v>69.0769438634164</v>
      </c>
      <c r="J97" s="34" t="n">
        <v>37.9402253249385</v>
      </c>
      <c r="K97" s="19" t="n">
        <v>6.65224290899231</v>
      </c>
      <c r="L97" s="19" t="n">
        <v>1.95093953108226</v>
      </c>
      <c r="M97" s="20" t="n">
        <v>0.088726484904377</v>
      </c>
      <c r="N97" s="19" t="n">
        <v>3.60347240310036</v>
      </c>
      <c r="O97" s="18" t="n">
        <v>1.83901999761291</v>
      </c>
      <c r="P97" s="19" t="n">
        <v>4.09770404175867</v>
      </c>
      <c r="Q97" s="14" t="n">
        <v>0.150325238221267</v>
      </c>
      <c r="R97" s="19" t="n">
        <v>1.95093953108226</v>
      </c>
      <c r="S97" s="19" t="n">
        <v>0.476105524264496</v>
      </c>
    </row>
    <row r="98" customFormat="false" ht="13" hidden="false" customHeight="false" outlineLevel="0" collapsed="false">
      <c r="A98" s="11" t="s">
        <v>93</v>
      </c>
      <c r="B98" s="12" t="n">
        <v>0.125293112213871</v>
      </c>
      <c r="C98" s="13" t="n">
        <v>890.110041443554</v>
      </c>
      <c r="D98" s="13" t="n">
        <v>52.2382201364895</v>
      </c>
      <c r="E98" s="18" t="n">
        <v>0.060624056452031</v>
      </c>
      <c r="F98" s="15" t="n">
        <v>914.807151976655</v>
      </c>
      <c r="G98" s="16" t="n">
        <v>9.4216088415148</v>
      </c>
      <c r="H98" s="15" t="n">
        <v>1566.13206707207</v>
      </c>
      <c r="I98" s="16" t="n">
        <v>44.7827924003404</v>
      </c>
      <c r="J98" s="34" t="n">
        <v>44.5555428623015</v>
      </c>
      <c r="K98" s="19" t="n">
        <v>6.55856841473277</v>
      </c>
      <c r="L98" s="19" t="n">
        <v>1.1047052360219</v>
      </c>
      <c r="M98" s="20" t="n">
        <v>0.0969439010304671</v>
      </c>
      <c r="N98" s="19" t="n">
        <v>2.38943356023269</v>
      </c>
      <c r="O98" s="18" t="n">
        <v>2.03804004606475</v>
      </c>
      <c r="P98" s="19" t="n">
        <v>2.63244494667229</v>
      </c>
      <c r="Q98" s="14" t="n">
        <v>0.152472298337799</v>
      </c>
      <c r="R98" s="19" t="n">
        <v>1.1047052360219</v>
      </c>
      <c r="S98" s="19" t="n">
        <v>0.419649891413066</v>
      </c>
    </row>
    <row r="99" customFormat="false" ht="13" hidden="false" customHeight="false" outlineLevel="0" collapsed="false">
      <c r="A99" s="11" t="s">
        <v>94</v>
      </c>
      <c r="B99" s="12" t="n">
        <v>0.123256912507824</v>
      </c>
      <c r="C99" s="13" t="n">
        <v>1110.78321970826</v>
      </c>
      <c r="D99" s="13" t="n">
        <v>59.9044557382457</v>
      </c>
      <c r="E99" s="18" t="n">
        <v>0.055709612532552</v>
      </c>
      <c r="F99" s="15" t="n">
        <v>937.375301816802</v>
      </c>
      <c r="G99" s="16" t="n">
        <v>46.6731079841797</v>
      </c>
      <c r="H99" s="15" t="n">
        <v>1436.63216544341</v>
      </c>
      <c r="I99" s="16" t="n">
        <v>67.8460163239993</v>
      </c>
      <c r="J99" s="34" t="n">
        <v>37.3047463273562</v>
      </c>
      <c r="K99" s="19" t="n">
        <v>6.38920311944259</v>
      </c>
      <c r="L99" s="19" t="n">
        <v>5.34990562765599</v>
      </c>
      <c r="M99" s="20" t="n">
        <v>0.0905251265265194</v>
      </c>
      <c r="N99" s="19" t="n">
        <v>3.55787868210704</v>
      </c>
      <c r="O99" s="18" t="n">
        <v>1.95354635189082</v>
      </c>
      <c r="P99" s="19" t="n">
        <v>6.42495065673013</v>
      </c>
      <c r="Q99" s="14" t="n">
        <v>0.15651404115749</v>
      </c>
      <c r="R99" s="19" t="n">
        <v>5.34990562765599</v>
      </c>
      <c r="S99" s="19" t="n">
        <v>0.832676531461291</v>
      </c>
    </row>
    <row r="100" customFormat="false" ht="13" hidden="false" customHeight="false" outlineLevel="0" collapsed="false">
      <c r="A100" s="11" t="s">
        <v>95</v>
      </c>
      <c r="B100" s="12" t="n">
        <v>0.0588504095397567</v>
      </c>
      <c r="C100" s="13" t="n">
        <v>990.112744079029</v>
      </c>
      <c r="D100" s="13" t="n">
        <v>56.0364937478007</v>
      </c>
      <c r="E100" s="18" t="n">
        <v>0.0584637440409087</v>
      </c>
      <c r="F100" s="15" t="n">
        <v>1033.67089117984</v>
      </c>
      <c r="G100" s="16" t="n">
        <v>38.0445251646229</v>
      </c>
      <c r="H100" s="15" t="n">
        <v>1616.46181929981</v>
      </c>
      <c r="I100" s="16" t="n">
        <v>35.8749640930076</v>
      </c>
      <c r="J100" s="34" t="n">
        <v>38.9741973145375</v>
      </c>
      <c r="K100" s="19" t="n">
        <v>5.74978471766615</v>
      </c>
      <c r="L100" s="19" t="n">
        <v>3.9834913999109</v>
      </c>
      <c r="M100" s="20" t="n">
        <v>0.0995913138915732</v>
      </c>
      <c r="N100" s="19" t="n">
        <v>1.92674844059934</v>
      </c>
      <c r="O100" s="18" t="n">
        <v>2.38820252124915</v>
      </c>
      <c r="P100" s="19" t="n">
        <v>4.42499302671949</v>
      </c>
      <c r="Q100" s="14" t="n">
        <v>0.173919555096996</v>
      </c>
      <c r="R100" s="19" t="n">
        <v>3.9834913999109</v>
      </c>
      <c r="S100" s="19" t="n">
        <v>0.900225463827251</v>
      </c>
    </row>
    <row r="101" customFormat="false" ht="13" hidden="false" customHeight="false" outlineLevel="0" collapsed="false">
      <c r="A101" s="11" t="s">
        <v>96</v>
      </c>
      <c r="B101" s="12" t="n">
        <v>0.17883237060428</v>
      </c>
      <c r="C101" s="13" t="n">
        <v>1062.86517455757</v>
      </c>
      <c r="D101" s="13" t="n">
        <v>55.060346777847</v>
      </c>
      <c r="E101" s="18" t="n">
        <v>0.0535132202870339</v>
      </c>
      <c r="F101" s="15" t="n">
        <v>1055.77236742687</v>
      </c>
      <c r="G101" s="16" t="n">
        <v>23.0271480350579</v>
      </c>
      <c r="H101" s="15" t="n">
        <v>1573.38102288849</v>
      </c>
      <c r="I101" s="16" t="n">
        <v>55.8679150726313</v>
      </c>
      <c r="J101" s="34" t="n">
        <v>35.6262824673424</v>
      </c>
      <c r="K101" s="19" t="n">
        <v>5.61951703396964</v>
      </c>
      <c r="L101" s="19" t="n">
        <v>2.36454863674127</v>
      </c>
      <c r="M101" s="20" t="n">
        <v>0.0973197616427388</v>
      </c>
      <c r="N101" s="19" t="n">
        <v>2.98372753707455</v>
      </c>
      <c r="O101" s="18" t="n">
        <v>2.38782953306968</v>
      </c>
      <c r="P101" s="19" t="n">
        <v>3.80706189482283</v>
      </c>
      <c r="Q101" s="14" t="n">
        <v>0.177951235658698</v>
      </c>
      <c r="R101" s="19" t="n">
        <v>2.36454863674127</v>
      </c>
      <c r="S101" s="19" t="n">
        <v>0.621095401668354</v>
      </c>
    </row>
    <row r="102" customFormat="false" ht="13" hidden="false" customHeight="false" outlineLevel="0" collapsed="false">
      <c r="A102" s="11" t="s">
        <v>97</v>
      </c>
      <c r="B102" s="12" t="n">
        <v>0.0746192065559909</v>
      </c>
      <c r="C102" s="13" t="n">
        <v>756.974403396571</v>
      </c>
      <c r="D102" s="13" t="n">
        <v>42.6050994820487</v>
      </c>
      <c r="E102" s="18" t="n">
        <v>0.0581407608599143</v>
      </c>
      <c r="F102" s="15" t="n">
        <v>1068.53048812894</v>
      </c>
      <c r="G102" s="16" t="n">
        <v>21.5765476938747</v>
      </c>
      <c r="H102" s="15" t="n">
        <v>1584.6577016549</v>
      </c>
      <c r="I102" s="16" t="n">
        <v>50.4594652844875</v>
      </c>
      <c r="J102" s="34" t="n">
        <v>35.3051268028075</v>
      </c>
      <c r="K102" s="19" t="n">
        <v>5.546778349107</v>
      </c>
      <c r="L102" s="19" t="n">
        <v>2.19124727794751</v>
      </c>
      <c r="M102" s="20" t="n">
        <v>0.0979080752427394</v>
      </c>
      <c r="N102" s="19" t="n">
        <v>2.69885794878905</v>
      </c>
      <c r="O102" s="18" t="n">
        <v>2.43376687598167</v>
      </c>
      <c r="P102" s="19" t="n">
        <v>3.47640602646673</v>
      </c>
      <c r="Q102" s="14" t="n">
        <v>0.180284831493401</v>
      </c>
      <c r="R102" s="19" t="n">
        <v>2.19124727794751</v>
      </c>
      <c r="S102" s="19" t="n">
        <v>0.630319721363099</v>
      </c>
    </row>
    <row r="103" customFormat="false" ht="13" hidden="false" customHeight="false" outlineLevel="0" collapsed="false">
      <c r="A103" s="11" t="s">
        <v>98</v>
      </c>
      <c r="B103" s="12" t="n">
        <v>0.012936418992395</v>
      </c>
      <c r="C103" s="13" t="n">
        <v>1130.78608676199</v>
      </c>
      <c r="D103" s="13" t="n">
        <v>55.6775861987953</v>
      </c>
      <c r="E103" s="18" t="n">
        <v>0.0508627999731141</v>
      </c>
      <c r="F103" s="15" t="n">
        <v>1132.61897256403</v>
      </c>
      <c r="G103" s="16" t="n">
        <v>27.1248227515125</v>
      </c>
      <c r="H103" s="15" t="n">
        <v>1601.09937499665</v>
      </c>
      <c r="I103" s="16" t="n">
        <v>50.0909903481249</v>
      </c>
      <c r="J103" s="34" t="n">
        <v>31.8717000690568</v>
      </c>
      <c r="K103" s="19" t="n">
        <v>5.20623396586984</v>
      </c>
      <c r="L103" s="19" t="n">
        <v>2.61142072977234</v>
      </c>
      <c r="M103" s="20" t="n">
        <v>0.0987738016207302</v>
      </c>
      <c r="N103" s="19" t="n">
        <v>2.68489646098677</v>
      </c>
      <c r="O103" s="18" t="n">
        <v>2.61588930823067</v>
      </c>
      <c r="P103" s="19" t="n">
        <v>3.74542217034395</v>
      </c>
      <c r="Q103" s="14" t="n">
        <v>0.192077422289439</v>
      </c>
      <c r="R103" s="19" t="n">
        <v>2.61142072977234</v>
      </c>
      <c r="S103" s="19" t="n">
        <v>0.697230007994674</v>
      </c>
    </row>
    <row r="104" customFormat="false" ht="13" hidden="false" customHeight="false" outlineLevel="0" collapsed="false">
      <c r="A104" s="11" t="s">
        <v>99</v>
      </c>
      <c r="B104" s="12" t="n">
        <v>0.326808367394526</v>
      </c>
      <c r="C104" s="13" t="n">
        <v>1053.75653843575</v>
      </c>
      <c r="D104" s="13" t="n">
        <v>67.8977378027051</v>
      </c>
      <c r="E104" s="18" t="n">
        <v>0.0665603112217091</v>
      </c>
      <c r="F104" s="15" t="n">
        <v>1187.44357035521</v>
      </c>
      <c r="G104" s="16" t="n">
        <v>34.1140838366887</v>
      </c>
      <c r="H104" s="15" t="n">
        <v>1724.50863138043</v>
      </c>
      <c r="I104" s="16" t="n">
        <v>30.0902955677898</v>
      </c>
      <c r="J104" s="34" t="n">
        <v>34.0558633952483</v>
      </c>
      <c r="K104" s="19" t="n">
        <v>4.94415879537796</v>
      </c>
      <c r="L104" s="19" t="n">
        <v>3.14561748214732</v>
      </c>
      <c r="M104" s="20" t="n">
        <v>0.105584085417042</v>
      </c>
      <c r="N104" s="19" t="n">
        <v>1.63848973606101</v>
      </c>
      <c r="O104" s="18" t="n">
        <v>2.94447130438269</v>
      </c>
      <c r="P104" s="19" t="n">
        <v>3.54676725472199</v>
      </c>
      <c r="Q104" s="14" t="n">
        <v>0.202258875854644</v>
      </c>
      <c r="R104" s="19" t="n">
        <v>3.14561748214732</v>
      </c>
      <c r="S104" s="19" t="n">
        <v>0.886897068861624</v>
      </c>
    </row>
    <row r="105" customFormat="false" ht="13" hidden="false" customHeight="false" outlineLevel="0" collapsed="false">
      <c r="A105" s="11" t="s">
        <v>100</v>
      </c>
      <c r="B105" s="12" t="n">
        <v>0.0380689343999167</v>
      </c>
      <c r="C105" s="13" t="n">
        <v>1362.96156673953</v>
      </c>
      <c r="D105" s="13" t="n">
        <v>433.128263969366</v>
      </c>
      <c r="E105" s="18" t="n">
        <v>0.328271543085895</v>
      </c>
      <c r="F105" s="15" t="n">
        <v>1250.52715910975</v>
      </c>
      <c r="G105" s="16" t="n">
        <v>33.4542499862392</v>
      </c>
      <c r="H105" s="15" t="n">
        <v>1741.15048374958</v>
      </c>
      <c r="I105" s="16" t="n">
        <v>39.8177913966599</v>
      </c>
      <c r="J105" s="34" t="n">
        <v>30.9614544665241</v>
      </c>
      <c r="K105" s="19" t="n">
        <v>4.67111289844178</v>
      </c>
      <c r="L105" s="19" t="n">
        <v>2.94307537872974</v>
      </c>
      <c r="M105" s="20" t="n">
        <v>0.106546233449585</v>
      </c>
      <c r="N105" s="19" t="n">
        <v>2.17270090014447</v>
      </c>
      <c r="O105" s="18" t="n">
        <v>3.14498814039141</v>
      </c>
      <c r="P105" s="19" t="n">
        <v>3.65818560031798</v>
      </c>
      <c r="Q105" s="14" t="n">
        <v>0.214081744916418</v>
      </c>
      <c r="R105" s="19" t="n">
        <v>2.94307537872974</v>
      </c>
      <c r="S105" s="19" t="n">
        <v>0.804517785667824</v>
      </c>
    </row>
    <row r="106" customFormat="false" ht="13" hidden="false" customHeight="false" outlineLevel="0" collapsed="false">
      <c r="A106" s="11" t="s">
        <v>101</v>
      </c>
      <c r="B106" s="12" t="n">
        <v>0.0942107136446889</v>
      </c>
      <c r="C106" s="13" t="n">
        <v>350.145761565373</v>
      </c>
      <c r="D106" s="13" t="n">
        <v>92.050631832628</v>
      </c>
      <c r="E106" s="18" t="n">
        <v>0.271567767257841</v>
      </c>
      <c r="F106" s="15" t="n">
        <v>1393.69890253628</v>
      </c>
      <c r="G106" s="16" t="n">
        <v>69.0245537629401</v>
      </c>
      <c r="H106" s="15" t="n">
        <v>1814.23958543073</v>
      </c>
      <c r="I106" s="16" t="n">
        <v>109.236799417185</v>
      </c>
      <c r="J106" s="34" t="n">
        <v>25.7457036906997</v>
      </c>
      <c r="K106" s="19" t="n">
        <v>4.14340192440238</v>
      </c>
      <c r="L106" s="19" t="n">
        <v>5.50726361394068</v>
      </c>
      <c r="M106" s="20" t="n">
        <v>0.110901489337583</v>
      </c>
      <c r="N106" s="19" t="n">
        <v>6.01475690694461</v>
      </c>
      <c r="O106" s="18" t="n">
        <v>3.69046923973504</v>
      </c>
      <c r="P106" s="19" t="n">
        <v>8.15519792298586</v>
      </c>
      <c r="Q106" s="14" t="n">
        <v>0.241347573381801</v>
      </c>
      <c r="R106" s="19" t="n">
        <v>5.50726361394068</v>
      </c>
      <c r="S106" s="19" t="n">
        <v>0.675307168010989</v>
      </c>
    </row>
    <row r="107" customFormat="false" ht="13" hidden="false" customHeight="false" outlineLevel="0" collapsed="false">
      <c r="A107" s="11" t="s">
        <v>102</v>
      </c>
      <c r="B107" s="12" t="n">
        <v>0.0282750309974725</v>
      </c>
      <c r="C107" s="13" t="n">
        <v>457.851796053492</v>
      </c>
      <c r="D107" s="13" t="n">
        <v>138.370023878134</v>
      </c>
      <c r="E107" s="18" t="n">
        <v>0.312188869625866</v>
      </c>
      <c r="F107" s="15" t="n">
        <v>1831.9604533402</v>
      </c>
      <c r="G107" s="16" t="n">
        <v>19.5663191764928</v>
      </c>
      <c r="H107" s="15" t="n">
        <v>2012.82790642489</v>
      </c>
      <c r="I107" s="16" t="n">
        <v>56.9170711105204</v>
      </c>
      <c r="J107" s="34" t="n">
        <v>10.316081638958</v>
      </c>
      <c r="K107" s="19" t="n">
        <v>3.04251108497187</v>
      </c>
      <c r="L107" s="19" t="n">
        <v>1.22699317680462</v>
      </c>
      <c r="M107" s="20" t="n">
        <v>0.123878660258551</v>
      </c>
      <c r="N107" s="19" t="n">
        <v>3.20885329215104</v>
      </c>
      <c r="O107" s="18" t="n">
        <v>5.6139120612627</v>
      </c>
      <c r="P107" s="19" t="n">
        <v>3.43544054037814</v>
      </c>
      <c r="Q107" s="14" t="n">
        <v>0.32867587728419</v>
      </c>
      <c r="R107" s="19" t="n">
        <v>1.22699317680462</v>
      </c>
      <c r="S107" s="19" t="n">
        <v>0.357157448188454</v>
      </c>
    </row>
    <row r="108" customFormat="false" ht="13" hidden="false" customHeight="false" outlineLevel="0" collapsed="false">
      <c r="A108" s="11" t="s">
        <v>103</v>
      </c>
      <c r="B108" s="12" t="n">
        <v>0.109251410970916</v>
      </c>
      <c r="C108" s="13" t="n">
        <v>1040.83489163677</v>
      </c>
      <c r="D108" s="13" t="n">
        <v>258.12377230174</v>
      </c>
      <c r="E108" s="18" t="n">
        <v>0.256180743872247</v>
      </c>
      <c r="F108" s="15" t="n">
        <v>1955.08680517735</v>
      </c>
      <c r="G108" s="16" t="n">
        <v>129.984756887365</v>
      </c>
      <c r="H108" s="15" t="n">
        <v>2065.33486046109</v>
      </c>
      <c r="I108" s="16" t="n">
        <v>42.8809433226737</v>
      </c>
      <c r="J108" s="34" t="n">
        <v>6.18567247732098</v>
      </c>
      <c r="K108" s="19" t="n">
        <v>2.82248706539529</v>
      </c>
      <c r="L108" s="19" t="n">
        <v>7.70761911760661</v>
      </c>
      <c r="M108" s="20" t="n">
        <v>0.127611978508377</v>
      </c>
      <c r="N108" s="19" t="n">
        <v>2.43212253224967</v>
      </c>
      <c r="O108" s="18" t="n">
        <v>6.23391327898638</v>
      </c>
      <c r="P108" s="19" t="n">
        <v>8.08224056026368</v>
      </c>
      <c r="Q108" s="14" t="n">
        <v>0.354297460654598</v>
      </c>
      <c r="R108" s="19" t="n">
        <v>7.70761911760661</v>
      </c>
      <c r="S108" s="19" t="n">
        <v>0.953648813115153</v>
      </c>
    </row>
    <row r="109" customFormat="false" ht="13" hidden="false" customHeight="false" outlineLevel="0" collapsed="false">
      <c r="A109" s="11" t="s">
        <v>104</v>
      </c>
      <c r="B109" s="12" t="n">
        <v>0.34147607497747</v>
      </c>
      <c r="C109" s="13" t="n">
        <v>680.628699651319</v>
      </c>
      <c r="D109" s="13" t="n">
        <v>152.23727246886</v>
      </c>
      <c r="E109" s="18" t="n">
        <v>0.231052705448501</v>
      </c>
      <c r="F109" s="15" t="n">
        <v>2046.01103990083</v>
      </c>
      <c r="G109" s="16" t="n">
        <v>50.6710295052784</v>
      </c>
      <c r="H109" s="15" t="n">
        <v>2028.81837766737</v>
      </c>
      <c r="I109" s="16" t="n">
        <v>42.3692834485458</v>
      </c>
      <c r="J109" s="34" t="n">
        <v>-0.989074551576019</v>
      </c>
      <c r="K109" s="19" t="n">
        <v>2.67712772458801</v>
      </c>
      <c r="L109" s="19" t="n">
        <v>2.89034868321562</v>
      </c>
      <c r="M109" s="20" t="n">
        <v>0.125001522533089</v>
      </c>
      <c r="N109" s="19" t="n">
        <v>2.3930884712423</v>
      </c>
      <c r="O109" s="18" t="n">
        <v>6.43794831623683</v>
      </c>
      <c r="P109" s="19" t="n">
        <v>3.75246424923131</v>
      </c>
      <c r="Q109" s="14" t="n">
        <v>0.373534662099057</v>
      </c>
      <c r="R109" s="19" t="n">
        <v>2.89034868321562</v>
      </c>
      <c r="S109" s="19" t="n">
        <v>0.770253489772144</v>
      </c>
    </row>
    <row r="110" customFormat="false" ht="8" hidden="false" customHeight="true" outlineLevel="0" collapsed="false">
      <c r="A110" s="21"/>
      <c r="B110" s="22"/>
      <c r="C110" s="23"/>
      <c r="D110" s="23"/>
      <c r="E110" s="28"/>
      <c r="F110" s="25"/>
      <c r="G110" s="26"/>
      <c r="H110" s="25"/>
      <c r="I110" s="26"/>
      <c r="J110" s="33"/>
      <c r="K110" s="29"/>
      <c r="L110" s="29"/>
      <c r="M110" s="30"/>
      <c r="N110" s="29"/>
      <c r="O110" s="28"/>
      <c r="P110" s="29"/>
      <c r="Q110" s="24"/>
      <c r="R110" s="29"/>
      <c r="S110" s="29"/>
    </row>
    <row r="112" customFormat="false" ht="24" hidden="false" customHeight="true" outlineLevel="0" collapsed="false">
      <c r="A112" s="1" t="s">
        <v>1</v>
      </c>
      <c r="B112" s="2" t="s">
        <v>2</v>
      </c>
      <c r="C112" s="3" t="s">
        <v>3</v>
      </c>
      <c r="D112" s="3" t="s">
        <v>4</v>
      </c>
      <c r="E112" s="4" t="s">
        <v>5</v>
      </c>
      <c r="F112" s="5" t="s">
        <v>6</v>
      </c>
      <c r="G112" s="5"/>
      <c r="H112" s="5" t="s">
        <v>7</v>
      </c>
      <c r="I112" s="5"/>
      <c r="J112" s="3" t="s">
        <v>8</v>
      </c>
      <c r="K112" s="3" t="s">
        <v>9</v>
      </c>
      <c r="L112" s="3" t="s">
        <v>10</v>
      </c>
      <c r="M112" s="3" t="s">
        <v>11</v>
      </c>
      <c r="N112" s="3" t="s">
        <v>10</v>
      </c>
      <c r="O112" s="3" t="s">
        <v>12</v>
      </c>
      <c r="P112" s="3" t="s">
        <v>10</v>
      </c>
      <c r="Q112" s="3" t="s">
        <v>13</v>
      </c>
      <c r="R112" s="3" t="s">
        <v>10</v>
      </c>
      <c r="S112" s="3" t="s">
        <v>14</v>
      </c>
    </row>
    <row r="113" customFormat="false" ht="13" hidden="false" customHeight="false" outlineLevel="0" collapsed="false">
      <c r="A113" s="6" t="s">
        <v>105</v>
      </c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</row>
    <row r="114" customFormat="false" ht="13" hidden="false" customHeight="false" outlineLevel="0" collapsed="false">
      <c r="A114" s="6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</row>
    <row r="115" customFormat="false" ht="13" hidden="false" customHeight="false" outlineLevel="0" collapsed="false">
      <c r="A115" s="11" t="s">
        <v>106</v>
      </c>
      <c r="B115" s="12" t="n">
        <v>0.688078436357514</v>
      </c>
      <c r="C115" s="13" t="n">
        <v>71.989128895808</v>
      </c>
      <c r="D115" s="13" t="n">
        <v>176.433916754583</v>
      </c>
      <c r="E115" s="18" t="n">
        <v>2.53171886926524</v>
      </c>
      <c r="F115" s="15" t="n">
        <v>519.980396535302</v>
      </c>
      <c r="G115" s="16" t="n">
        <v>10.0619056793545</v>
      </c>
      <c r="H115" s="15" t="n">
        <v>479.542098266319</v>
      </c>
      <c r="I115" s="16" t="n">
        <v>144.683407774454</v>
      </c>
      <c r="J115" s="34" t="n">
        <v>-8.77773033594025</v>
      </c>
      <c r="K115" s="19" t="n">
        <v>11.9041388212204</v>
      </c>
      <c r="L115" s="19" t="n">
        <v>2.01414653207861</v>
      </c>
      <c r="M115" s="20" t="n">
        <v>0.056691226613169</v>
      </c>
      <c r="N115" s="19" t="n">
        <v>6.54718172408917</v>
      </c>
      <c r="O115" s="18" t="n">
        <v>0.656627618580003</v>
      </c>
      <c r="P115" s="19" t="n">
        <v>6.84999085991591</v>
      </c>
      <c r="Q115" s="14" t="n">
        <v>0.084004396707588</v>
      </c>
      <c r="R115" s="19" t="n">
        <v>2.01414653207861</v>
      </c>
      <c r="S115" s="19" t="n">
        <v>0.294036382422755</v>
      </c>
    </row>
    <row r="116" customFormat="false" ht="13" hidden="false" customHeight="false" outlineLevel="0" collapsed="false">
      <c r="A116" s="11" t="s">
        <v>107</v>
      </c>
      <c r="B116" s="12" t="n">
        <v>0.769164862695251</v>
      </c>
      <c r="C116" s="13" t="n">
        <v>53.2144660199118</v>
      </c>
      <c r="D116" s="13" t="n">
        <v>156.476946969715</v>
      </c>
      <c r="E116" s="18" t="n">
        <v>3.03753280469323</v>
      </c>
      <c r="F116" s="15" t="n">
        <v>524.452290475596</v>
      </c>
      <c r="G116" s="16" t="n">
        <v>9.11588984861876</v>
      </c>
      <c r="H116" s="15" t="n">
        <v>270.875122024811</v>
      </c>
      <c r="I116" s="16" t="n">
        <v>182.970252207059</v>
      </c>
      <c r="J116" s="34" t="n">
        <v>-97.4996900833319</v>
      </c>
      <c r="K116" s="19" t="n">
        <v>11.798486447677</v>
      </c>
      <c r="L116" s="19" t="n">
        <v>1.80983705654256</v>
      </c>
      <c r="M116" s="20" t="n">
        <v>0.0516709400593454</v>
      </c>
      <c r="N116" s="19" t="n">
        <v>7.98093459297755</v>
      </c>
      <c r="O116" s="18" t="n">
        <v>0.603839250651109</v>
      </c>
      <c r="P116" s="19" t="n">
        <v>8.18357056232916</v>
      </c>
      <c r="Q116" s="14" t="n">
        <v>0.0847566342034397</v>
      </c>
      <c r="R116" s="19" t="n">
        <v>1.80983705654256</v>
      </c>
      <c r="S116" s="19" t="n">
        <v>0.221154939981046</v>
      </c>
    </row>
    <row r="117" customFormat="false" ht="13" hidden="false" customHeight="false" outlineLevel="0" collapsed="false">
      <c r="A117" s="11" t="s">
        <v>108</v>
      </c>
      <c r="B117" s="12" t="n">
        <v>0.275244892246405</v>
      </c>
      <c r="C117" s="13" t="n">
        <v>79.617403757005</v>
      </c>
      <c r="D117" s="13" t="n">
        <v>185.794068451832</v>
      </c>
      <c r="E117" s="18" t="n">
        <v>2.41059446369923</v>
      </c>
      <c r="F117" s="15" t="n">
        <v>525.809268205825</v>
      </c>
      <c r="G117" s="16" t="n">
        <v>7.90966227326327</v>
      </c>
      <c r="H117" s="15" t="n">
        <v>643.081605873903</v>
      </c>
      <c r="I117" s="16" t="n">
        <v>102.972634347281</v>
      </c>
      <c r="J117" s="34" t="n">
        <v>18.9874780178464</v>
      </c>
      <c r="K117" s="19" t="n">
        <v>11.7667822654447</v>
      </c>
      <c r="L117" s="19" t="n">
        <v>1.56646677025774</v>
      </c>
      <c r="M117" s="20" t="n">
        <v>0.0611092476690299</v>
      </c>
      <c r="N117" s="19" t="n">
        <v>4.79036499323324</v>
      </c>
      <c r="O117" s="18" t="n">
        <v>0.716061781252601</v>
      </c>
      <c r="P117" s="19" t="n">
        <v>5.03998163793443</v>
      </c>
      <c r="Q117" s="14" t="n">
        <v>0.084985000779413</v>
      </c>
      <c r="R117" s="19" t="n">
        <v>1.56646677025774</v>
      </c>
      <c r="S117" s="19" t="n">
        <v>0.3108080312173</v>
      </c>
    </row>
    <row r="118" customFormat="false" ht="13" hidden="false" customHeight="false" outlineLevel="0" collapsed="false">
      <c r="A118" s="11" t="s">
        <v>109</v>
      </c>
      <c r="B118" s="12" t="n">
        <v>0.0806765146499968</v>
      </c>
      <c r="C118" s="13" t="n">
        <v>431.417898651117</v>
      </c>
      <c r="D118" s="13" t="n">
        <v>70.6265806655026</v>
      </c>
      <c r="E118" s="18" t="n">
        <v>0.169110410243929</v>
      </c>
      <c r="F118" s="15" t="n">
        <v>877.355069504356</v>
      </c>
      <c r="G118" s="16" t="n">
        <v>20.7972894274101</v>
      </c>
      <c r="H118" s="15" t="n">
        <v>1804.49768446503</v>
      </c>
      <c r="I118" s="16" t="n">
        <v>92.3927348096442</v>
      </c>
      <c r="J118" s="34" t="n">
        <v>54.8657280266029</v>
      </c>
      <c r="K118" s="19" t="n">
        <v>6.85889263437028</v>
      </c>
      <c r="L118" s="19" t="n">
        <v>2.53541984859577</v>
      </c>
      <c r="M118" s="20" t="n">
        <v>0.110308553805394</v>
      </c>
      <c r="N118" s="19" t="n">
        <v>5.08122398423374</v>
      </c>
      <c r="O118" s="18" t="n">
        <v>2.21746340254298</v>
      </c>
      <c r="P118" s="19" t="n">
        <v>5.67866102057568</v>
      </c>
      <c r="Q118" s="14" t="n">
        <v>0.145796129682647</v>
      </c>
      <c r="R118" s="19" t="n">
        <v>2.53541984859577</v>
      </c>
      <c r="S118" s="19" t="n">
        <v>0.446481985702105</v>
      </c>
    </row>
    <row r="119" customFormat="false" ht="13" hidden="false" customHeight="false" outlineLevel="0" collapsed="false">
      <c r="A119" s="11" t="s">
        <v>110</v>
      </c>
      <c r="B119" s="12" t="n">
        <v>0.878177595915526</v>
      </c>
      <c r="C119" s="13" t="n">
        <v>858.128964427333</v>
      </c>
      <c r="D119" s="13" t="n">
        <v>215.052660940679</v>
      </c>
      <c r="E119" s="18" t="n">
        <v>0.258876471906494</v>
      </c>
      <c r="F119" s="15" t="n">
        <v>1101.70924485765</v>
      </c>
      <c r="G119" s="16" t="n">
        <v>42.1339511312286</v>
      </c>
      <c r="H119" s="15" t="n">
        <v>1685.22382295741</v>
      </c>
      <c r="I119" s="16" t="n">
        <v>64.7563124633598</v>
      </c>
      <c r="J119" s="34" t="n">
        <v>37.6198841227012</v>
      </c>
      <c r="K119" s="19" t="n">
        <v>5.36551941755221</v>
      </c>
      <c r="L119" s="19" t="n">
        <v>4.16052205904328</v>
      </c>
      <c r="M119" s="20" t="n">
        <v>0.103354931074418</v>
      </c>
      <c r="N119" s="19" t="n">
        <v>3.50868846711964</v>
      </c>
      <c r="O119" s="18" t="n">
        <v>2.65595495748703</v>
      </c>
      <c r="P119" s="19" t="n">
        <v>5.44250296858754</v>
      </c>
      <c r="Q119" s="14" t="n">
        <v>0.186375245745771</v>
      </c>
      <c r="R119" s="19" t="n">
        <v>4.16052205904328</v>
      </c>
      <c r="S119" s="19" t="n">
        <v>0.764450122132509</v>
      </c>
    </row>
    <row r="120" customFormat="false" ht="13" hidden="false" customHeight="false" outlineLevel="0" collapsed="false">
      <c r="A120" s="11" t="s">
        <v>111</v>
      </c>
      <c r="B120" s="12" t="n">
        <v>0.163669896207465</v>
      </c>
      <c r="C120" s="13" t="n">
        <v>678.460837998063</v>
      </c>
      <c r="D120" s="13" t="n">
        <v>156.933964545029</v>
      </c>
      <c r="E120" s="18" t="n">
        <v>0.238941993842065</v>
      </c>
      <c r="F120" s="15" t="n">
        <v>1132.60309888787</v>
      </c>
      <c r="G120" s="16" t="n">
        <v>28.4246421162166</v>
      </c>
      <c r="H120" s="15" t="n">
        <v>1656.10851213139</v>
      </c>
      <c r="I120" s="16" t="n">
        <v>58.9602848054456</v>
      </c>
      <c r="J120" s="34" t="n">
        <v>34.4278394880341</v>
      </c>
      <c r="K120" s="19" t="n">
        <v>5.20631352998509</v>
      </c>
      <c r="L120" s="19" t="n">
        <v>2.7365948877502</v>
      </c>
      <c r="M120" s="20" t="n">
        <v>0.10174021660745</v>
      </c>
      <c r="N120" s="19" t="n">
        <v>3.18280438980535</v>
      </c>
      <c r="O120" s="18" t="n">
        <v>2.69440958271973</v>
      </c>
      <c r="P120" s="19" t="n">
        <v>4.19752252685137</v>
      </c>
      <c r="Q120" s="14" t="n">
        <v>0.192074486916823</v>
      </c>
      <c r="R120" s="19" t="n">
        <v>2.7365948877502</v>
      </c>
      <c r="S120" s="19" t="n">
        <v>0.651954782909281</v>
      </c>
    </row>
    <row r="121" customFormat="false" ht="13" hidden="false" customHeight="false" outlineLevel="0" collapsed="false">
      <c r="A121" s="11" t="s">
        <v>112</v>
      </c>
      <c r="B121" s="12" t="n">
        <v>0.0274632418769821</v>
      </c>
      <c r="C121" s="13" t="n">
        <v>1377.13794414428</v>
      </c>
      <c r="D121" s="13" t="n">
        <v>182.944128619046</v>
      </c>
      <c r="E121" s="18" t="n">
        <v>0.13722756363445</v>
      </c>
      <c r="F121" s="15" t="n">
        <v>1155.753660567</v>
      </c>
      <c r="G121" s="16" t="n">
        <v>30.9597412960657</v>
      </c>
      <c r="H121" s="15" t="n">
        <v>1776.0716609944</v>
      </c>
      <c r="I121" s="16" t="n">
        <v>36.1783644051049</v>
      </c>
      <c r="J121" s="34" t="n">
        <v>38.0960758620696</v>
      </c>
      <c r="K121" s="19" t="n">
        <v>5.09260396414888</v>
      </c>
      <c r="L121" s="19" t="n">
        <v>2.92605217754809</v>
      </c>
      <c r="M121" s="20" t="n">
        <v>0.108600459087898</v>
      </c>
      <c r="N121" s="19" t="n">
        <v>1.98270413949398</v>
      </c>
      <c r="O121" s="18" t="n">
        <v>2.9403093985813</v>
      </c>
      <c r="P121" s="19" t="n">
        <v>3.53452925444117</v>
      </c>
      <c r="Q121" s="14" t="n">
        <v>0.196363197892442</v>
      </c>
      <c r="R121" s="19" t="n">
        <v>2.92605217754809</v>
      </c>
      <c r="S121" s="19" t="n">
        <v>0.827847774600104</v>
      </c>
    </row>
    <row r="122" customFormat="false" ht="13" hidden="false" customHeight="false" outlineLevel="0" collapsed="false">
      <c r="A122" s="11" t="s">
        <v>113</v>
      </c>
      <c r="B122" s="12" t="n">
        <v>0.0796184551068681</v>
      </c>
      <c r="C122" s="13" t="n">
        <v>625.033452527441</v>
      </c>
      <c r="D122" s="13" t="n">
        <v>143.937326546788</v>
      </c>
      <c r="E122" s="18" t="n">
        <v>0.237886880648686</v>
      </c>
      <c r="F122" s="15" t="n">
        <v>1195.68246472614</v>
      </c>
      <c r="G122" s="16" t="n">
        <v>48.403396779625</v>
      </c>
      <c r="H122" s="15" t="n">
        <v>1749.94291416325</v>
      </c>
      <c r="I122" s="16" t="n">
        <v>162.555890033399</v>
      </c>
      <c r="J122" s="34" t="n">
        <v>34.6551384906313</v>
      </c>
      <c r="K122" s="19" t="n">
        <v>4.90685765168351</v>
      </c>
      <c r="L122" s="19" t="n">
        <v>4.43520950652856</v>
      </c>
      <c r="M122" s="20" t="n">
        <v>0.10705891899455</v>
      </c>
      <c r="N122" s="19" t="n">
        <v>8.87977920210012</v>
      </c>
      <c r="O122" s="18" t="n">
        <v>3.00829671427377</v>
      </c>
      <c r="P122" s="19" t="n">
        <v>9.92580284132479</v>
      </c>
      <c r="Q122" s="14" t="n">
        <v>0.203796415340663</v>
      </c>
      <c r="R122" s="19" t="n">
        <v>4.43520950652856</v>
      </c>
      <c r="S122" s="19" t="n">
        <v>0.446836349404719</v>
      </c>
    </row>
    <row r="123" customFormat="false" ht="13" hidden="false" customHeight="false" outlineLevel="0" collapsed="false">
      <c r="A123" s="11" t="s">
        <v>114</v>
      </c>
      <c r="B123" s="12" t="n">
        <v>0.0841525348384461</v>
      </c>
      <c r="C123" s="13" t="n">
        <v>380.014024800443</v>
      </c>
      <c r="D123" s="13" t="n">
        <v>158.283628164221</v>
      </c>
      <c r="E123" s="18" t="n">
        <v>0.43026566711453</v>
      </c>
      <c r="F123" s="15" t="n">
        <v>1273.67592826989</v>
      </c>
      <c r="G123" s="16" t="n">
        <v>13.5660877302235</v>
      </c>
      <c r="H123" s="15" t="n">
        <v>1748.20139875674</v>
      </c>
      <c r="I123" s="16" t="n">
        <v>87.1385070504099</v>
      </c>
      <c r="J123" s="34" t="n">
        <v>29.877196012957</v>
      </c>
      <c r="K123" s="19" t="n">
        <v>4.57772139893655</v>
      </c>
      <c r="L123" s="19" t="n">
        <v>1.17379764463004</v>
      </c>
      <c r="M123" s="20" t="n">
        <v>0.106957131145297</v>
      </c>
      <c r="N123" s="19" t="n">
        <v>4.75899502303837</v>
      </c>
      <c r="O123" s="18" t="n">
        <v>3.2215261605347</v>
      </c>
      <c r="P123" s="19" t="n">
        <v>4.9016155030605</v>
      </c>
      <c r="Q123" s="14" t="n">
        <v>0.218449292312177</v>
      </c>
      <c r="R123" s="19" t="n">
        <v>1.17379764463004</v>
      </c>
      <c r="S123" s="19" t="n">
        <v>0.239471587254679</v>
      </c>
    </row>
    <row r="124" customFormat="false" ht="13" hidden="false" customHeight="false" outlineLevel="0" collapsed="false">
      <c r="A124" s="11" t="s">
        <v>115</v>
      </c>
      <c r="B124" s="12" t="n">
        <v>0.0684322620322409</v>
      </c>
      <c r="C124" s="13" t="n">
        <v>1709.29305428821</v>
      </c>
      <c r="D124" s="13" t="n">
        <v>181.405244477935</v>
      </c>
      <c r="E124" s="18" t="n">
        <v>0.109631064770073</v>
      </c>
      <c r="F124" s="15" t="n">
        <v>1287.77753447397</v>
      </c>
      <c r="G124" s="16" t="n">
        <v>32.0666673000051</v>
      </c>
      <c r="H124" s="15" t="n">
        <v>1837.56554123632</v>
      </c>
      <c r="I124" s="16" t="n">
        <v>62.8359892460254</v>
      </c>
      <c r="J124" s="34" t="n">
        <v>32.9604716959099</v>
      </c>
      <c r="K124" s="19" t="n">
        <v>4.5224807187229</v>
      </c>
      <c r="L124" s="19" t="n">
        <v>2.74707064850717</v>
      </c>
      <c r="M124" s="20" t="n">
        <v>0.112337113059314</v>
      </c>
      <c r="N124" s="19" t="n">
        <v>3.46971175181073</v>
      </c>
      <c r="O124" s="18" t="n">
        <v>3.42489932228878</v>
      </c>
      <c r="P124" s="19" t="n">
        <v>4.42552785422746</v>
      </c>
      <c r="Q124" s="14" t="n">
        <v>0.221117581742259</v>
      </c>
      <c r="R124" s="19" t="n">
        <v>2.74707064850717</v>
      </c>
      <c r="S124" s="19" t="n">
        <v>0.620732879555383</v>
      </c>
    </row>
    <row r="125" customFormat="false" ht="13" hidden="false" customHeight="false" outlineLevel="0" collapsed="false">
      <c r="A125" s="11" t="s">
        <v>116</v>
      </c>
      <c r="B125" s="12" t="n">
        <v>0.0440835981123273</v>
      </c>
      <c r="C125" s="13" t="n">
        <v>881.53885886196</v>
      </c>
      <c r="D125" s="13" t="n">
        <v>350.374441524134</v>
      </c>
      <c r="E125" s="18" t="n">
        <v>0.410573844199766</v>
      </c>
      <c r="F125" s="15" t="n">
        <v>1453.33165427125</v>
      </c>
      <c r="G125" s="16" t="n">
        <v>47.2182051116958</v>
      </c>
      <c r="H125" s="15" t="n">
        <v>1856.11078672365</v>
      </c>
      <c r="I125" s="16" t="n">
        <v>44.2812523505267</v>
      </c>
      <c r="J125" s="34" t="n">
        <v>24.2097322744028</v>
      </c>
      <c r="K125" s="19" t="n">
        <v>3.95438265677472</v>
      </c>
      <c r="L125" s="19" t="n">
        <v>3.62894858879208</v>
      </c>
      <c r="M125" s="20" t="n">
        <v>0.113494710902553</v>
      </c>
      <c r="N125" s="19" t="n">
        <v>2.45065095057358</v>
      </c>
      <c r="O125" s="18" t="n">
        <v>3.95729298287165</v>
      </c>
      <c r="P125" s="19" t="n">
        <v>4.37892200680067</v>
      </c>
      <c r="Q125" s="14" t="n">
        <v>0.252883973756759</v>
      </c>
      <c r="R125" s="19" t="n">
        <v>3.62894858879208</v>
      </c>
      <c r="S125" s="19" t="n">
        <v>0.828731040003944</v>
      </c>
    </row>
    <row r="126" customFormat="false" ht="13" hidden="false" customHeight="false" outlineLevel="0" collapsed="false">
      <c r="A126" s="11" t="s">
        <v>117</v>
      </c>
      <c r="B126" s="12" t="n">
        <v>0.0702661474428553</v>
      </c>
      <c r="C126" s="13" t="n">
        <v>309.666433727904</v>
      </c>
      <c r="D126" s="13" t="n">
        <v>39.6400683549945</v>
      </c>
      <c r="E126" s="18" t="n">
        <v>0.13223322307735</v>
      </c>
      <c r="F126" s="15" t="n">
        <v>1493.44682598134</v>
      </c>
      <c r="G126" s="16" t="n">
        <v>46.8388073162722</v>
      </c>
      <c r="H126" s="15" t="n">
        <v>1796.877550004</v>
      </c>
      <c r="I126" s="16" t="n">
        <v>34.3980146917748</v>
      </c>
      <c r="J126" s="34" t="n">
        <v>18.9009143462412</v>
      </c>
      <c r="K126" s="19" t="n">
        <v>3.83575582572819</v>
      </c>
      <c r="L126" s="19" t="n">
        <v>3.51359731086414</v>
      </c>
      <c r="M126" s="20" t="n">
        <v>0.109847459420578</v>
      </c>
      <c r="N126" s="19" t="n">
        <v>1.88998011657148</v>
      </c>
      <c r="O126" s="18" t="n">
        <v>3.9485745164798</v>
      </c>
      <c r="P126" s="19" t="n">
        <v>3.98966049983545</v>
      </c>
      <c r="Q126" s="14" t="n">
        <v>0.260704811628659</v>
      </c>
      <c r="R126" s="19" t="n">
        <v>3.51359731086414</v>
      </c>
      <c r="S126" s="19" t="n">
        <v>0.880675764519075</v>
      </c>
    </row>
    <row r="127" customFormat="false" ht="13" hidden="false" customHeight="false" outlineLevel="0" collapsed="false">
      <c r="A127" s="11" t="s">
        <v>118</v>
      </c>
      <c r="B127" s="12" t="n">
        <v>0.0351411908594241</v>
      </c>
      <c r="C127" s="13" t="n">
        <v>839.643446453824</v>
      </c>
      <c r="D127" s="13" t="n">
        <v>129.83498510197</v>
      </c>
      <c r="E127" s="18" t="n">
        <v>0.159733920602584</v>
      </c>
      <c r="F127" s="15" t="n">
        <v>1625.7105940618</v>
      </c>
      <c r="G127" s="16" t="n">
        <v>38.4999161840573</v>
      </c>
      <c r="H127" s="15" t="n">
        <v>1875.83567823009</v>
      </c>
      <c r="I127" s="16" t="n">
        <v>44.2229718926704</v>
      </c>
      <c r="J127" s="34" t="n">
        <v>15.0737235368506</v>
      </c>
      <c r="K127" s="19" t="n">
        <v>3.48628358941224</v>
      </c>
      <c r="L127" s="19" t="n">
        <v>2.67934292291652</v>
      </c>
      <c r="M127" s="20" t="n">
        <v>0.114741934567559</v>
      </c>
      <c r="N127" s="19" t="n">
        <v>2.45325389851108</v>
      </c>
      <c r="O127" s="18" t="n">
        <v>4.53796070584216</v>
      </c>
      <c r="P127" s="19" t="n">
        <v>3.63281339861307</v>
      </c>
      <c r="Q127" s="14" t="n">
        <v>0.286838398068641</v>
      </c>
      <c r="R127" s="19" t="n">
        <v>2.67934292291652</v>
      </c>
      <c r="S127" s="19" t="n">
        <v>0.73753937483809</v>
      </c>
    </row>
    <row r="128" customFormat="false" ht="13" hidden="false" customHeight="false" outlineLevel="0" collapsed="false">
      <c r="A128" s="11" t="s">
        <v>119</v>
      </c>
      <c r="B128" s="12" t="n">
        <v>0.00696967748224039</v>
      </c>
      <c r="C128" s="13" t="n">
        <v>456.886295432978</v>
      </c>
      <c r="D128" s="13" t="n">
        <v>82.11677102047</v>
      </c>
      <c r="E128" s="18" t="n">
        <v>0.185662440112715</v>
      </c>
      <c r="F128" s="15" t="n">
        <v>1750.38830208744</v>
      </c>
      <c r="G128" s="16" t="n">
        <v>81.4776640297532</v>
      </c>
      <c r="H128" s="15" t="n">
        <v>1966.48342503085</v>
      </c>
      <c r="I128" s="16" t="n">
        <v>147.168334434958</v>
      </c>
      <c r="J128" s="34" t="n">
        <v>12.5387481519544</v>
      </c>
      <c r="K128" s="19" t="n">
        <v>3.20544773075444</v>
      </c>
      <c r="L128" s="19" t="n">
        <v>5.31535901388329</v>
      </c>
      <c r="M128" s="20" t="n">
        <v>0.120692347125716</v>
      </c>
      <c r="N128" s="19" t="n">
        <v>8.25240866435882</v>
      </c>
      <c r="O128" s="18" t="n">
        <v>5.19149342602978</v>
      </c>
      <c r="P128" s="19" t="n">
        <v>9.81607305443755</v>
      </c>
      <c r="Q128" s="14" t="n">
        <v>0.311968899197941</v>
      </c>
      <c r="R128" s="19" t="n">
        <v>5.31535901388329</v>
      </c>
      <c r="S128" s="19" t="n">
        <v>0.541495462024947</v>
      </c>
    </row>
    <row r="129" customFormat="false" ht="13" hidden="false" customHeight="false" outlineLevel="0" collapsed="false">
      <c r="A129" s="11" t="s">
        <v>120</v>
      </c>
      <c r="B129" s="12" t="n">
        <v>0.0381518383985896</v>
      </c>
      <c r="C129" s="13" t="n">
        <v>695.043208481418</v>
      </c>
      <c r="D129" s="13" t="n">
        <v>277.867248287193</v>
      </c>
      <c r="E129" s="18" t="n">
        <v>0.412977012044776</v>
      </c>
      <c r="F129" s="15" t="n">
        <v>1757.78812717887</v>
      </c>
      <c r="G129" s="16" t="n">
        <v>65.2790818442984</v>
      </c>
      <c r="H129" s="15" t="n">
        <v>1974.92180031395</v>
      </c>
      <c r="I129" s="16" t="n">
        <v>72.8306017169701</v>
      </c>
      <c r="J129" s="34" t="n">
        <v>12.551966694917</v>
      </c>
      <c r="K129" s="19" t="n">
        <v>3.19003921534125</v>
      </c>
      <c r="L129" s="19" t="n">
        <v>4.24300867338162</v>
      </c>
      <c r="M129" s="20" t="n">
        <v>0.121265074242373</v>
      </c>
      <c r="N129" s="19" t="n">
        <v>4.08798103837597</v>
      </c>
      <c r="O129" s="18" t="n">
        <v>5.24132379192394</v>
      </c>
      <c r="P129" s="19" t="n">
        <v>5.89191917566026</v>
      </c>
      <c r="Q129" s="14" t="n">
        <v>0.313475770200846</v>
      </c>
      <c r="R129" s="19" t="n">
        <v>4.24300867338162</v>
      </c>
      <c r="S129" s="19" t="n">
        <v>0.720140339146139</v>
      </c>
    </row>
    <row r="130" customFormat="false" ht="13" hidden="false" customHeight="false" outlineLevel="0" collapsed="false">
      <c r="A130" s="11" t="s">
        <v>121</v>
      </c>
      <c r="B130" s="12" t="n">
        <v>0.0357034055425938</v>
      </c>
      <c r="C130" s="13" t="n">
        <v>783.670057529614</v>
      </c>
      <c r="D130" s="13" t="n">
        <v>482.965364745332</v>
      </c>
      <c r="E130" s="18" t="n">
        <v>0.636624070281102</v>
      </c>
      <c r="F130" s="15" t="n">
        <v>1788.59177961309</v>
      </c>
      <c r="G130" s="16" t="n">
        <v>20.0960754589038</v>
      </c>
      <c r="H130" s="15" t="n">
        <v>1970.59588999248</v>
      </c>
      <c r="I130" s="16" t="n">
        <v>18.3915430391351</v>
      </c>
      <c r="J130" s="34" t="n">
        <v>10.5695637249932</v>
      </c>
      <c r="K130" s="19" t="n">
        <v>3.12727583602285</v>
      </c>
      <c r="L130" s="19" t="n">
        <v>1.2866384985096</v>
      </c>
      <c r="M130" s="20" t="n">
        <v>0.120971057928008</v>
      </c>
      <c r="N130" s="19" t="n">
        <v>1.0317952940099</v>
      </c>
      <c r="O130" s="18" t="n">
        <v>5.33355237647539</v>
      </c>
      <c r="P130" s="19" t="n">
        <v>1.64925442384976</v>
      </c>
      <c r="Q130" s="14" t="n">
        <v>0.319767123987298</v>
      </c>
      <c r="R130" s="19" t="n">
        <v>1.2866384985096</v>
      </c>
      <c r="S130" s="19" t="n">
        <v>0.780133422656689</v>
      </c>
    </row>
    <row r="131" customFormat="false" ht="13" hidden="false" customHeight="false" outlineLevel="0" collapsed="false">
      <c r="A131" s="11" t="s">
        <v>122</v>
      </c>
      <c r="B131" s="12" t="n">
        <v>0.0376966936150324</v>
      </c>
      <c r="C131" s="13" t="n">
        <v>477.531671637261</v>
      </c>
      <c r="D131" s="13" t="n">
        <v>268.393143563647</v>
      </c>
      <c r="E131" s="18" t="n">
        <v>0.580590008513299</v>
      </c>
      <c r="F131" s="15" t="n">
        <v>1808.33540686335</v>
      </c>
      <c r="G131" s="16" t="n">
        <v>17.4761560218159</v>
      </c>
      <c r="H131" s="15" t="n">
        <v>1987.22681459111</v>
      </c>
      <c r="I131" s="16" t="n">
        <v>5.87622120934228</v>
      </c>
      <c r="J131" s="34" t="n">
        <v>10.3169526629365</v>
      </c>
      <c r="K131" s="19" t="n">
        <v>3.08817914950667</v>
      </c>
      <c r="L131" s="19" t="n">
        <v>1.10830074896793</v>
      </c>
      <c r="M131" s="20" t="n">
        <v>0.122106133035777</v>
      </c>
      <c r="N131" s="19" t="n">
        <v>0.330305826941198</v>
      </c>
      <c r="O131" s="18" t="n">
        <v>5.45175419167713</v>
      </c>
      <c r="P131" s="19" t="n">
        <v>1.15647416290819</v>
      </c>
      <c r="Q131" s="14" t="n">
        <v>0.32381541082542</v>
      </c>
      <c r="R131" s="19" t="n">
        <v>1.10830074896793</v>
      </c>
      <c r="S131" s="19" t="n">
        <v>0.958344582624214</v>
      </c>
    </row>
    <row r="132" customFormat="false" ht="13" hidden="false" customHeight="false" outlineLevel="0" collapsed="false">
      <c r="A132" s="11" t="s">
        <v>123</v>
      </c>
      <c r="B132" s="12" t="n">
        <v>0.318944340314635</v>
      </c>
      <c r="C132" s="13" t="n">
        <v>770.891456225886</v>
      </c>
      <c r="D132" s="13" t="n">
        <v>106.914010432923</v>
      </c>
      <c r="E132" s="18" t="n">
        <v>0.143265529647857</v>
      </c>
      <c r="F132" s="15" t="n">
        <v>1851.30658013702</v>
      </c>
      <c r="G132" s="16" t="n">
        <v>56.2254469198375</v>
      </c>
      <c r="H132" s="15" t="n">
        <v>1864.5882430223</v>
      </c>
      <c r="I132" s="16" t="n">
        <v>86.6399178861909</v>
      </c>
      <c r="J132" s="34" t="n">
        <v>0.819441438861757</v>
      </c>
      <c r="K132" s="19" t="n">
        <v>3.00598811056677</v>
      </c>
      <c r="L132" s="19" t="n">
        <v>3.49401179491707</v>
      </c>
      <c r="M132" s="20" t="n">
        <v>0.114028715390201</v>
      </c>
      <c r="N132" s="19" t="n">
        <v>4.79981270147906</v>
      </c>
      <c r="O132" s="18" t="n">
        <v>5.23031984815018</v>
      </c>
      <c r="P132" s="19" t="n">
        <v>5.93686115656239</v>
      </c>
      <c r="Q132" s="14" t="n">
        <v>0.332669313123614</v>
      </c>
      <c r="R132" s="19" t="n">
        <v>3.49401179491707</v>
      </c>
      <c r="S132" s="19" t="n">
        <v>0.588528466941647</v>
      </c>
    </row>
    <row r="133" customFormat="false" ht="13" hidden="false" customHeight="false" outlineLevel="0" collapsed="false">
      <c r="A133" s="11" t="s">
        <v>124</v>
      </c>
      <c r="B133" s="12" t="n">
        <v>-0.013168281288324</v>
      </c>
      <c r="C133" s="13" t="n">
        <v>386.672970542529</v>
      </c>
      <c r="D133" s="13" t="n">
        <v>204.861326298616</v>
      </c>
      <c r="E133" s="18" t="n">
        <v>0.54728870696483</v>
      </c>
      <c r="F133" s="15" t="n">
        <v>1966.45702206736</v>
      </c>
      <c r="G133" s="16" t="n">
        <v>19.3953635410194</v>
      </c>
      <c r="H133" s="15" t="n">
        <v>2023.6047391585</v>
      </c>
      <c r="I133" s="16" t="n">
        <v>6.23804836599023</v>
      </c>
      <c r="J133" s="34" t="n">
        <v>3.27591759895572</v>
      </c>
      <c r="K133" s="19" t="n">
        <v>2.80356838745783</v>
      </c>
      <c r="L133" s="19" t="n">
        <v>1.14438181512739</v>
      </c>
      <c r="M133" s="20" t="n">
        <v>0.124634075677407</v>
      </c>
      <c r="N133" s="19" t="n">
        <v>0.35212417945447</v>
      </c>
      <c r="O133" s="18" t="n">
        <v>6.12952636763863</v>
      </c>
      <c r="P133" s="19" t="n">
        <v>1.19733085509008</v>
      </c>
      <c r="Q133" s="14" t="n">
        <v>0.356688284999091</v>
      </c>
      <c r="R133" s="19" t="n">
        <v>1.14438181512739</v>
      </c>
      <c r="S133" s="19" t="n">
        <v>0.955777436338841</v>
      </c>
    </row>
    <row r="134" customFormat="false" ht="13" hidden="false" customHeight="false" outlineLevel="0" collapsed="false">
      <c r="A134" s="11" t="s">
        <v>125</v>
      </c>
      <c r="B134" s="12" t="n">
        <v>0.0260699283831877</v>
      </c>
      <c r="C134" s="13" t="n">
        <v>282.132883038671</v>
      </c>
      <c r="D134" s="13" t="n">
        <v>138.218357332457</v>
      </c>
      <c r="E134" s="18" t="n">
        <v>0.506072038064623</v>
      </c>
      <c r="F134" s="15" t="n">
        <v>2028.50837203918</v>
      </c>
      <c r="G134" s="16" t="n">
        <v>49.6552818233472</v>
      </c>
      <c r="H134" s="15" t="n">
        <v>2205.4684222957</v>
      </c>
      <c r="I134" s="16" t="n">
        <v>57.0650105002793</v>
      </c>
      <c r="J134" s="34" t="n">
        <v>9.34549397118571</v>
      </c>
      <c r="K134" s="19" t="n">
        <v>2.70408811377007</v>
      </c>
      <c r="L134" s="19" t="n">
        <v>2.85317595165018</v>
      </c>
      <c r="M134" s="20" t="n">
        <v>0.138255461104578</v>
      </c>
      <c r="N134" s="19" t="n">
        <v>3.28752991884678</v>
      </c>
      <c r="O134" s="18" t="n">
        <v>7.04957167631708</v>
      </c>
      <c r="P134" s="19" t="n">
        <v>4.35298357203283</v>
      </c>
      <c r="Q134" s="14" t="n">
        <v>0.369810434396603</v>
      </c>
      <c r="R134" s="19" t="n">
        <v>2.85317595165018</v>
      </c>
      <c r="S134" s="19" t="n">
        <v>0.655452956446091</v>
      </c>
    </row>
    <row r="135" customFormat="false" ht="6" hidden="false" customHeight="true" outlineLevel="0" collapsed="false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/>
      <c r="P135" s="36"/>
      <c r="Q135" s="36"/>
      <c r="R135" s="36"/>
      <c r="S135" s="36"/>
    </row>
    <row r="136" customFormat="false" ht="13" hidden="false" customHeight="false" outlineLevel="0" collapsed="false">
      <c r="B136" s="37" t="s">
        <v>126</v>
      </c>
    </row>
    <row r="137" customFormat="false" ht="13" hidden="false" customHeight="false" outlineLevel="0" collapsed="false">
      <c r="B137" s="37" t="s">
        <v>127</v>
      </c>
    </row>
  </sheetData>
  <mergeCells count="12">
    <mergeCell ref="F2:G2"/>
    <mergeCell ref="H2:I2"/>
    <mergeCell ref="F20:G20"/>
    <mergeCell ref="H20:I20"/>
    <mergeCell ref="F42:G42"/>
    <mergeCell ref="H42:I42"/>
    <mergeCell ref="F66:G66"/>
    <mergeCell ref="H66:I66"/>
    <mergeCell ref="F87:G87"/>
    <mergeCell ref="H87:I87"/>
    <mergeCell ref="F112:G112"/>
    <mergeCell ref="H112:I112"/>
  </mergeCells>
  <conditionalFormatting sqref="B45:I63 K45:S63 J45:J48 B5:I19 K5:S19 B23:S41">
    <cfRule type="expression" priority="2" aboveAverage="0" equalAverage="0" bottom="0" percent="0" rank="0" text="" dxfId="0">
      <formula>ISERROR('Table S1'!B45)</formula>
    </cfRule>
  </conditionalFormatting>
  <conditionalFormatting sqref="J49:J53 J56 J62:J63">
    <cfRule type="expression" priority="3" aboveAverage="0" equalAverage="0" bottom="0" percent="0" rank="0" text="" dxfId="1">
      <formula>ISERROR('Table S1'!J49)</formula>
    </cfRule>
  </conditionalFormatting>
  <conditionalFormatting sqref="J54:J55">
    <cfRule type="expression" priority="4" aboveAverage="0" equalAverage="0" bottom="0" percent="0" rank="0" text="" dxfId="2">
      <formula>ISERROR('Table S1'!J54)</formula>
    </cfRule>
  </conditionalFormatting>
  <conditionalFormatting sqref="J57:J61">
    <cfRule type="expression" priority="5" aboveAverage="0" equalAverage="0" bottom="0" percent="0" rank="0" text="" dxfId="3">
      <formula>ISERROR('Table S1'!J57)</formula>
    </cfRule>
  </conditionalFormatting>
  <conditionalFormatting sqref="J78:J79">
    <cfRule type="expression" priority="6" aboveAverage="0" equalAverage="0" bottom="0" percent="0" rank="0" text="" dxfId="4">
      <formula>ISERROR('Table S1'!J78)</formula>
    </cfRule>
  </conditionalFormatting>
  <conditionalFormatting sqref="J81:J84">
    <cfRule type="expression" priority="7" aboveAverage="0" equalAverage="0" bottom="0" percent="0" rank="0" text="" dxfId="5">
      <formula>ISERROR('Table S1'!J81)</formula>
    </cfRule>
  </conditionalFormatting>
  <conditionalFormatting sqref="B69:I84 K69:S84 J69:J72">
    <cfRule type="expression" priority="8" aboveAverage="0" equalAverage="0" bottom="0" percent="0" rank="0" text="" dxfId="6">
      <formula>ISERROR('Table S1'!B69)</formula>
    </cfRule>
  </conditionalFormatting>
  <conditionalFormatting sqref="J73:J77 J80">
    <cfRule type="expression" priority="9" aboveAverage="0" equalAverage="0" bottom="0" percent="0" rank="0" text="" dxfId="7">
      <formula>ISERROR('Table S1'!J73)</formula>
    </cfRule>
  </conditionalFormatting>
  <conditionalFormatting sqref="J99:J100">
    <cfRule type="expression" priority="10" aboveAverage="0" equalAverage="0" bottom="0" percent="0" rank="0" text="" dxfId="8">
      <formula>ISERROR('Table S1'!J99)</formula>
    </cfRule>
  </conditionalFormatting>
  <conditionalFormatting sqref="J102:J106">
    <cfRule type="expression" priority="11" aboveAverage="0" equalAverage="0" bottom="0" percent="0" rank="0" text="" dxfId="9">
      <formula>ISERROR('Table S1'!J102)</formula>
    </cfRule>
  </conditionalFormatting>
  <conditionalFormatting sqref="B90:I108 K90:S108 J90:J93">
    <cfRule type="expression" priority="12" aboveAverage="0" equalAverage="0" bottom="0" percent="0" rank="0" text="" dxfId="10">
      <formula>ISERROR('Table S1'!B90)</formula>
    </cfRule>
  </conditionalFormatting>
  <conditionalFormatting sqref="J94:J98 J101 J107:J108">
    <cfRule type="expression" priority="13" aboveAverage="0" equalAverage="0" bottom="0" percent="0" rank="0" text="" dxfId="11">
      <formula>ISERROR('Table S1'!J94)</formula>
    </cfRule>
  </conditionalFormatting>
  <conditionalFormatting sqref="B109:I110 K109:S110">
    <cfRule type="expression" priority="14" aboveAverage="0" equalAverage="0" bottom="0" percent="0" rank="0" text="" dxfId="12">
      <formula>ISERROR('Table S1'!B109)</formula>
    </cfRule>
  </conditionalFormatting>
  <conditionalFormatting sqref="J109:J110">
    <cfRule type="expression" priority="15" aboveAverage="0" equalAverage="0" bottom="0" percent="0" rank="0" text="" dxfId="13">
      <formula>ISERROR('Table S1'!J109)</formula>
    </cfRule>
  </conditionalFormatting>
  <conditionalFormatting sqref="J124:J125">
    <cfRule type="expression" priority="16" aboveAverage="0" equalAverage="0" bottom="0" percent="0" rank="0" text="" dxfId="14">
      <formula>ISERROR('Table S1'!J124)</formula>
    </cfRule>
  </conditionalFormatting>
  <conditionalFormatting sqref="J127:J131">
    <cfRule type="expression" priority="17" aboveAverage="0" equalAverage="0" bottom="0" percent="0" rank="0" text="" dxfId="15">
      <formula>ISERROR('Table S1'!J127)</formula>
    </cfRule>
  </conditionalFormatting>
  <conditionalFormatting sqref="B115:I133 K115:S133 J115:J118">
    <cfRule type="expression" priority="18" aboveAverage="0" equalAverage="0" bottom="0" percent="0" rank="0" text="" dxfId="16">
      <formula>ISERROR('Table S1'!B115)</formula>
    </cfRule>
  </conditionalFormatting>
  <conditionalFormatting sqref="J119:J123 J126 J132:J133">
    <cfRule type="expression" priority="19" aboveAverage="0" equalAverage="0" bottom="0" percent="0" rank="0" text="" dxfId="17">
      <formula>ISERROR('Table S1'!J119)</formula>
    </cfRule>
  </conditionalFormatting>
  <conditionalFormatting sqref="B134:I134 K134:S134">
    <cfRule type="expression" priority="20" aboveAverage="0" equalAverage="0" bottom="0" percent="0" rank="0" text="" dxfId="18">
      <formula>ISERROR('Table S1'!B134)</formula>
    </cfRule>
  </conditionalFormatting>
  <conditionalFormatting sqref="J134">
    <cfRule type="expression" priority="21" aboveAverage="0" equalAverage="0" bottom="0" percent="0" rank="0" text="" dxfId="19">
      <formula>ISERROR('Table S1'!J134)</formula>
    </cfRule>
  </conditionalFormatting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9" min="1" style="0" width="6.32"/>
    <col collapsed="false" customWidth="true" hidden="false" outlineLevel="0" max="57" min="20" style="0" width="5.82"/>
  </cols>
  <sheetData>
    <row r="1" customFormat="false" ht="13" hidden="false" customHeight="false" outlineLevel="0" collapsed="false">
      <c r="A1" s="0" t="s">
        <v>128</v>
      </c>
    </row>
    <row r="3" customFormat="false" ht="13" hidden="false" customHeight="false" outlineLevel="0" collapsed="false">
      <c r="A3" s="0" t="s">
        <v>129</v>
      </c>
    </row>
    <row r="4" customFormat="false" ht="13" hidden="false" customHeight="false" outlineLevel="0" collapsed="false">
      <c r="A4" s="38"/>
      <c r="B4" s="39" t="s">
        <v>130</v>
      </c>
      <c r="C4" s="39" t="s">
        <v>131</v>
      </c>
      <c r="D4" s="39" t="s">
        <v>132</v>
      </c>
      <c r="E4" s="39" t="s">
        <v>133</v>
      </c>
      <c r="F4" s="39"/>
      <c r="G4" s="39" t="s">
        <v>134</v>
      </c>
      <c r="H4" s="39" t="s">
        <v>135</v>
      </c>
      <c r="I4" s="39" t="s">
        <v>136</v>
      </c>
      <c r="J4" s="39" t="s">
        <v>137</v>
      </c>
      <c r="K4" s="39" t="s">
        <v>138</v>
      </c>
      <c r="L4" s="40" t="s">
        <v>139</v>
      </c>
      <c r="M4" s="40" t="s">
        <v>140</v>
      </c>
      <c r="N4" s="40" t="s">
        <v>141</v>
      </c>
      <c r="O4" s="40" t="s">
        <v>142</v>
      </c>
      <c r="P4" s="40" t="s">
        <v>143</v>
      </c>
    </row>
    <row r="5" s="44" customFormat="true" ht="10" hidden="false" customHeight="true" outlineLevel="0" collapsed="false">
      <c r="A5" s="41" t="s">
        <v>144</v>
      </c>
      <c r="B5" s="42" t="n">
        <v>0.067</v>
      </c>
      <c r="C5" s="42" t="n">
        <v>0.0025</v>
      </c>
      <c r="D5" s="42" t="n">
        <v>0.0073</v>
      </c>
      <c r="E5" s="42" t="n">
        <v>0.0145</v>
      </c>
      <c r="F5" s="42"/>
      <c r="G5" s="42" t="n">
        <v>0.0021</v>
      </c>
      <c r="H5" s="42" t="n">
        <v>0.026</v>
      </c>
      <c r="I5" s="42" t="n">
        <v>0.152</v>
      </c>
      <c r="J5" s="42" t="n">
        <v>0.028</v>
      </c>
      <c r="K5" s="42" t="n">
        <v>0.0327</v>
      </c>
      <c r="L5" s="43" t="n">
        <v>0.0054</v>
      </c>
      <c r="M5" s="43" t="n">
        <v>0.0018</v>
      </c>
      <c r="N5" s="43" t="n">
        <v>0.0049</v>
      </c>
      <c r="O5" s="43" t="n">
        <v>0.128</v>
      </c>
      <c r="P5" s="43" t="n">
        <v>0.0129</v>
      </c>
    </row>
    <row r="6" s="44" customFormat="true" ht="10" hidden="false" customHeight="true" outlineLevel="0" collapsed="false">
      <c r="A6" s="41" t="s">
        <v>145</v>
      </c>
      <c r="B6" s="42" t="n">
        <v>3.86</v>
      </c>
      <c r="C6" s="42" t="n">
        <v>4.06</v>
      </c>
      <c r="D6" s="42" t="n">
        <v>3.32</v>
      </c>
      <c r="E6" s="42" t="n">
        <v>2.91</v>
      </c>
      <c r="F6" s="42"/>
      <c r="G6" s="42" t="n">
        <v>9.6</v>
      </c>
      <c r="H6" s="42" t="n">
        <v>4.62</v>
      </c>
      <c r="I6" s="42" t="n">
        <v>16.5</v>
      </c>
      <c r="J6" s="42" t="n">
        <v>5.16</v>
      </c>
      <c r="K6" s="42" t="n">
        <v>14.25</v>
      </c>
      <c r="L6" s="43" t="n">
        <v>2.74</v>
      </c>
      <c r="M6" s="43" t="n">
        <v>3.06</v>
      </c>
      <c r="N6" s="43" t="n">
        <v>2.75</v>
      </c>
      <c r="O6" s="43" t="n">
        <v>3.03</v>
      </c>
      <c r="P6" s="43" t="n">
        <v>2.83</v>
      </c>
    </row>
    <row r="7" s="44" customFormat="true" ht="10" hidden="false" customHeight="true" outlineLevel="0" collapsed="false">
      <c r="A7" s="41" t="s">
        <v>146</v>
      </c>
      <c r="B7" s="42" t="n">
        <v>0.109</v>
      </c>
      <c r="C7" s="42" t="n">
        <v>0.0411</v>
      </c>
      <c r="D7" s="42" t="n">
        <v>0.0329</v>
      </c>
      <c r="E7" s="42" t="n">
        <v>0.062</v>
      </c>
      <c r="F7" s="42"/>
      <c r="G7" s="42" t="n">
        <v>0.098</v>
      </c>
      <c r="H7" s="42" t="n">
        <v>0.073</v>
      </c>
      <c r="I7" s="42" t="n">
        <v>0.361</v>
      </c>
      <c r="J7" s="42" t="n">
        <v>0.048</v>
      </c>
      <c r="K7" s="42" t="n">
        <v>0.151</v>
      </c>
      <c r="L7" s="43" t="n">
        <v>0.0204</v>
      </c>
      <c r="M7" s="43" t="n">
        <v>0.08</v>
      </c>
      <c r="N7" s="43" t="n">
        <v>0.068</v>
      </c>
      <c r="O7" s="43" t="n">
        <v>0.09</v>
      </c>
      <c r="P7" s="43" t="n">
        <v>0.083</v>
      </c>
    </row>
    <row r="8" s="44" customFormat="true" ht="10" hidden="false" customHeight="true" outlineLevel="0" collapsed="false">
      <c r="A8" s="41" t="s">
        <v>147</v>
      </c>
      <c r="B8" s="42" t="n">
        <v>1.06</v>
      </c>
      <c r="C8" s="42" t="n">
        <v>0.76</v>
      </c>
      <c r="D8" s="42" t="n">
        <v>0.576</v>
      </c>
      <c r="E8" s="42" t="n">
        <v>0.894</v>
      </c>
      <c r="F8" s="42"/>
      <c r="G8" s="42" t="n">
        <v>2.1</v>
      </c>
      <c r="H8" s="42" t="n">
        <v>0.82</v>
      </c>
      <c r="I8" s="42" t="n">
        <v>3.41</v>
      </c>
      <c r="J8" s="42" t="n">
        <v>0.71</v>
      </c>
      <c r="K8" s="42" t="n">
        <v>2.35</v>
      </c>
      <c r="L8" s="43" t="n">
        <v>0.38</v>
      </c>
      <c r="M8" s="43" t="n">
        <v>1.33</v>
      </c>
      <c r="N8" s="43" t="n">
        <v>1.35</v>
      </c>
      <c r="O8" s="43" t="n">
        <v>1.55</v>
      </c>
      <c r="P8" s="43" t="n">
        <v>1.14</v>
      </c>
    </row>
    <row r="9" s="44" customFormat="true" ht="10" hidden="false" customHeight="true" outlineLevel="0" collapsed="false">
      <c r="A9" s="41" t="s">
        <v>148</v>
      </c>
      <c r="B9" s="42" t="n">
        <v>2.28</v>
      </c>
      <c r="C9" s="42" t="n">
        <v>2.91</v>
      </c>
      <c r="D9" s="42" t="n">
        <v>1.83</v>
      </c>
      <c r="E9" s="42" t="n">
        <v>2.6</v>
      </c>
      <c r="F9" s="42"/>
      <c r="G9" s="42" t="n">
        <v>3.4</v>
      </c>
      <c r="H9" s="42" t="n">
        <v>1.99</v>
      </c>
      <c r="I9" s="42" t="n">
        <v>5.86</v>
      </c>
      <c r="J9" s="42" t="n">
        <v>1.89</v>
      </c>
      <c r="K9" s="42" t="n">
        <v>4.7</v>
      </c>
      <c r="L9" s="43" t="n">
        <v>1.22</v>
      </c>
      <c r="M9" s="43" t="n">
        <v>3.53</v>
      </c>
      <c r="N9" s="43" t="n">
        <v>3.63</v>
      </c>
      <c r="O9" s="43" t="n">
        <v>3.7</v>
      </c>
      <c r="P9" s="43" t="n">
        <v>2.89</v>
      </c>
    </row>
    <row r="10" s="44" customFormat="true" ht="10" hidden="false" customHeight="true" outlineLevel="0" collapsed="false">
      <c r="A10" s="41" t="s">
        <v>149</v>
      </c>
      <c r="B10" s="42" t="n">
        <v>0.305</v>
      </c>
      <c r="C10" s="42" t="n">
        <v>0.181</v>
      </c>
      <c r="D10" s="42" t="n">
        <v>0.142</v>
      </c>
      <c r="E10" s="42" t="n">
        <v>0.178</v>
      </c>
      <c r="F10" s="42"/>
      <c r="G10" s="42" t="n">
        <v>0.92</v>
      </c>
      <c r="H10" s="42" t="n">
        <v>0.503</v>
      </c>
      <c r="I10" s="42" t="n">
        <v>0.97</v>
      </c>
      <c r="J10" s="42" t="n">
        <v>0.431</v>
      </c>
      <c r="K10" s="42" t="n">
        <v>1.152</v>
      </c>
      <c r="L10" s="43" t="n">
        <v>0.038</v>
      </c>
      <c r="M10" s="43" t="n">
        <v>0.083</v>
      </c>
      <c r="N10" s="43" t="n">
        <v>0.09</v>
      </c>
      <c r="O10" s="43" t="n">
        <v>0.1</v>
      </c>
      <c r="P10" s="43" t="n">
        <v>0.095</v>
      </c>
    </row>
    <row r="11" s="44" customFormat="true" ht="10" hidden="false" customHeight="true" outlineLevel="0" collapsed="false">
      <c r="A11" s="41" t="s">
        <v>150</v>
      </c>
      <c r="B11" s="42" t="n">
        <v>13.85</v>
      </c>
      <c r="C11" s="42" t="n">
        <v>17.8</v>
      </c>
      <c r="D11" s="42" t="n">
        <v>12.1</v>
      </c>
      <c r="E11" s="42" t="n">
        <v>13.7</v>
      </c>
      <c r="F11" s="42"/>
      <c r="G11" s="42" t="n">
        <v>12.5</v>
      </c>
      <c r="H11" s="42" t="n">
        <v>13.9</v>
      </c>
      <c r="I11" s="42" t="n">
        <v>25.5</v>
      </c>
      <c r="J11" s="42" t="n">
        <v>14.57</v>
      </c>
      <c r="K11" s="42" t="n">
        <v>18.5</v>
      </c>
      <c r="L11" s="43" t="n">
        <v>9.25</v>
      </c>
      <c r="M11" s="43" t="n">
        <v>17.5</v>
      </c>
      <c r="N11" s="43" t="n">
        <v>18.03</v>
      </c>
      <c r="O11" s="43" t="n">
        <v>16.1</v>
      </c>
      <c r="P11" s="43" t="n">
        <v>14.03</v>
      </c>
    </row>
    <row r="12" s="44" customFormat="true" ht="10" hidden="false" customHeight="true" outlineLevel="0" collapsed="false">
      <c r="A12" s="41" t="s">
        <v>151</v>
      </c>
      <c r="B12" s="42" t="n">
        <v>4.16</v>
      </c>
      <c r="C12" s="42" t="n">
        <v>5.27</v>
      </c>
      <c r="D12" s="42" t="n">
        <v>3.65</v>
      </c>
      <c r="E12" s="42" t="n">
        <v>3.81</v>
      </c>
      <c r="F12" s="42"/>
      <c r="G12" s="42" t="n">
        <v>3.6</v>
      </c>
      <c r="H12" s="42" t="n">
        <v>5.99</v>
      </c>
      <c r="I12" s="42" t="n">
        <v>8.4</v>
      </c>
      <c r="J12" s="42" t="n">
        <v>6.05</v>
      </c>
      <c r="K12" s="42" t="n">
        <v>5.35</v>
      </c>
      <c r="L12" s="43" t="n">
        <v>3.51</v>
      </c>
      <c r="M12" s="43" t="n">
        <v>5.61</v>
      </c>
      <c r="N12" s="43" t="n">
        <v>5.09</v>
      </c>
      <c r="O12" s="43" t="n">
        <v>4.35</v>
      </c>
      <c r="P12" s="43" t="n">
        <v>3.71</v>
      </c>
    </row>
    <row r="13" s="44" customFormat="true" ht="10" hidden="false" customHeight="true" outlineLevel="0" collapsed="false">
      <c r="A13" s="41" t="s">
        <v>152</v>
      </c>
      <c r="B13" s="42" t="n">
        <v>32.9</v>
      </c>
      <c r="C13" s="42" t="n">
        <v>38.2</v>
      </c>
      <c r="D13" s="42" t="n">
        <v>28.1</v>
      </c>
      <c r="E13" s="42" t="n">
        <v>28.9</v>
      </c>
      <c r="F13" s="42"/>
      <c r="G13" s="42" t="n">
        <v>41</v>
      </c>
      <c r="H13" s="42" t="n">
        <v>85</v>
      </c>
      <c r="I13" s="42" t="n">
        <v>97</v>
      </c>
      <c r="J13" s="42" t="n">
        <v>85.6</v>
      </c>
      <c r="K13" s="42" t="n">
        <v>60.3</v>
      </c>
      <c r="L13" s="43" t="n">
        <v>44.5</v>
      </c>
      <c r="M13" s="43" t="n">
        <v>51.5</v>
      </c>
      <c r="N13" s="43" t="n">
        <v>42.4</v>
      </c>
      <c r="O13" s="43" t="n">
        <v>37.8</v>
      </c>
      <c r="P13" s="43" t="n">
        <v>33.4</v>
      </c>
    </row>
    <row r="14" s="44" customFormat="true" ht="10" hidden="false" customHeight="true" outlineLevel="0" collapsed="false">
      <c r="A14" s="41" t="s">
        <v>153</v>
      </c>
      <c r="B14" s="42" t="n">
        <v>5.86</v>
      </c>
      <c r="C14" s="42" t="n">
        <v>6.8</v>
      </c>
      <c r="D14" s="42" t="n">
        <v>4.87</v>
      </c>
      <c r="E14" s="42" t="n">
        <v>4.96</v>
      </c>
      <c r="F14" s="42"/>
      <c r="G14" s="42" t="n">
        <v>14.4</v>
      </c>
      <c r="H14" s="42" t="n">
        <v>35.9</v>
      </c>
      <c r="I14" s="42" t="n">
        <v>35.6</v>
      </c>
      <c r="J14" s="42" t="n">
        <v>34.3</v>
      </c>
      <c r="K14" s="42" t="n">
        <v>22.2</v>
      </c>
      <c r="L14" s="43" t="n">
        <v>17.7</v>
      </c>
      <c r="M14" s="43" t="n">
        <v>12.67</v>
      </c>
      <c r="N14" s="43" t="n">
        <v>10.14</v>
      </c>
      <c r="O14" s="43" t="n">
        <v>8.67</v>
      </c>
      <c r="P14" s="43" t="n">
        <v>6.2</v>
      </c>
    </row>
    <row r="15" s="44" customFormat="true" ht="10" hidden="false" customHeight="true" outlineLevel="0" collapsed="false">
      <c r="A15" s="41" t="s">
        <v>154</v>
      </c>
      <c r="B15" s="42" t="n">
        <v>15.15</v>
      </c>
      <c r="C15" s="42" t="n">
        <v>16.9</v>
      </c>
      <c r="D15" s="42" t="n">
        <v>11.4</v>
      </c>
      <c r="E15" s="42" t="n">
        <v>13.1</v>
      </c>
      <c r="F15" s="45"/>
      <c r="G15" s="42" t="n">
        <v>71</v>
      </c>
      <c r="H15" s="42" t="n">
        <v>194</v>
      </c>
      <c r="I15" s="42" t="n">
        <v>174</v>
      </c>
      <c r="J15" s="42" t="n">
        <v>172</v>
      </c>
      <c r="K15" s="42" t="n">
        <v>105.2</v>
      </c>
      <c r="L15" s="43" t="n">
        <v>98.5</v>
      </c>
      <c r="M15" s="43" t="n">
        <v>36.7</v>
      </c>
      <c r="N15" s="43" t="n">
        <v>27.6</v>
      </c>
      <c r="O15" s="43" t="n">
        <v>23.8</v>
      </c>
      <c r="P15" s="43" t="n">
        <v>16.8</v>
      </c>
    </row>
    <row r="16" customFormat="false" ht="13" hidden="false" customHeight="false" outlineLevel="0" collapsed="false">
      <c r="A16" s="41" t="s">
        <v>155</v>
      </c>
      <c r="B16" s="42" t="n">
        <v>2.11</v>
      </c>
      <c r="C16" s="42" t="n">
        <v>2.32</v>
      </c>
      <c r="D16" s="42" t="n">
        <v>1.6</v>
      </c>
      <c r="E16" s="42" t="n">
        <v>1.85</v>
      </c>
      <c r="G16" s="42" t="n">
        <v>14.9</v>
      </c>
      <c r="H16" s="42" t="n">
        <v>43.2</v>
      </c>
      <c r="I16" s="42" t="n">
        <v>37.5</v>
      </c>
      <c r="J16" s="42" t="n">
        <v>36.9</v>
      </c>
      <c r="K16" s="42" t="n">
        <v>21.8</v>
      </c>
      <c r="L16" s="42" t="n">
        <v>22</v>
      </c>
      <c r="M16" s="42" t="n">
        <v>4.13</v>
      </c>
      <c r="N16" s="42" t="n">
        <v>3.19</v>
      </c>
      <c r="O16" s="42" t="n">
        <v>2.7</v>
      </c>
      <c r="P16" s="42" t="n">
        <v>2.16</v>
      </c>
    </row>
    <row r="17" customFormat="false" ht="13" hidden="false" customHeight="false" outlineLevel="0" collapsed="false">
      <c r="A17" s="41" t="s">
        <v>156</v>
      </c>
      <c r="B17" s="42" t="n">
        <v>14.1</v>
      </c>
      <c r="C17" s="42" t="n">
        <v>12.71</v>
      </c>
      <c r="D17" s="42" t="n">
        <v>8.26</v>
      </c>
      <c r="E17" s="42" t="n">
        <v>11.6</v>
      </c>
      <c r="G17" s="42" t="n">
        <v>136</v>
      </c>
      <c r="H17" s="42" t="n">
        <v>416</v>
      </c>
      <c r="I17" s="42" t="n">
        <v>333</v>
      </c>
      <c r="J17" s="42" t="n">
        <v>353</v>
      </c>
      <c r="K17" s="42" t="n">
        <v>207</v>
      </c>
      <c r="L17" s="42" t="n">
        <v>213</v>
      </c>
      <c r="M17" s="42" t="n">
        <v>23.2</v>
      </c>
      <c r="N17" s="42" t="n">
        <v>19</v>
      </c>
      <c r="O17" s="42" t="n">
        <v>17</v>
      </c>
      <c r="P17" s="42" t="n">
        <v>12.1</v>
      </c>
    </row>
    <row r="18" customFormat="false" ht="13" hidden="false" customHeight="false" outlineLevel="0" collapsed="false">
      <c r="A18" s="41" t="s">
        <v>157</v>
      </c>
      <c r="B18" s="42" t="n">
        <v>1.82</v>
      </c>
      <c r="C18" s="42" t="n">
        <v>1.64</v>
      </c>
      <c r="D18" s="42" t="n">
        <v>1.126</v>
      </c>
      <c r="E18" s="42" t="n">
        <v>1.84</v>
      </c>
      <c r="G18" s="42" t="n">
        <v>30.6</v>
      </c>
      <c r="H18" s="42" t="n">
        <v>91</v>
      </c>
      <c r="I18" s="42" t="n">
        <v>66.7</v>
      </c>
      <c r="J18" s="42" t="n">
        <v>69.9</v>
      </c>
      <c r="K18" s="42" t="n">
        <v>44.2</v>
      </c>
      <c r="L18" s="42" t="n">
        <v>43.9</v>
      </c>
      <c r="M18" s="42" t="n">
        <v>3.33</v>
      </c>
      <c r="N18" s="42" t="n">
        <v>2.93</v>
      </c>
      <c r="O18" s="42" t="n">
        <v>2.29</v>
      </c>
      <c r="P18" s="42" t="n">
        <v>1.69</v>
      </c>
    </row>
    <row r="19" customFormat="false" ht="13" hidden="false" customHeight="false" outlineLevel="0" collapsed="false">
      <c r="G19" s="42"/>
      <c r="H19" s="42"/>
      <c r="I19" s="42"/>
      <c r="J19" s="42"/>
      <c r="K19" s="42"/>
      <c r="L19" s="42"/>
      <c r="M19" s="42"/>
      <c r="N19" s="42"/>
      <c r="O19" s="42"/>
      <c r="P19" s="42"/>
    </row>
    <row r="20" s="44" customFormat="true" ht="10" hidden="false" customHeight="true" outlineLevel="0" collapsed="false">
      <c r="A20" s="41" t="s">
        <v>158</v>
      </c>
      <c r="B20" s="42" t="n">
        <v>0.285470813804857</v>
      </c>
      <c r="C20" s="42" t="n">
        <v>0.0106518960374947</v>
      </c>
      <c r="D20" s="42" t="n">
        <v>0.0311035364294845</v>
      </c>
      <c r="E20" s="42" t="n">
        <v>0.0617809970174691</v>
      </c>
      <c r="F20" s="42"/>
      <c r="G20" s="42" t="n">
        <v>0.00894759267149553</v>
      </c>
      <c r="H20" s="42" t="n">
        <v>0.110779718789945</v>
      </c>
      <c r="I20" s="42" t="n">
        <v>0.647635279079676</v>
      </c>
      <c r="J20" s="42" t="n">
        <v>0.11930123561994</v>
      </c>
      <c r="K20" s="42" t="n">
        <v>0.13932680017043</v>
      </c>
      <c r="L20" s="43" t="n">
        <v>0.0230080954409885</v>
      </c>
      <c r="M20" s="43" t="n">
        <v>0.00766936514699617</v>
      </c>
      <c r="N20" s="43" t="n">
        <v>0.0208777162334896</v>
      </c>
      <c r="O20" s="43" t="n">
        <v>0.545377077119727</v>
      </c>
      <c r="P20" s="43" t="n">
        <v>0.0549637835534725</v>
      </c>
    </row>
    <row r="21" s="44" customFormat="true" ht="10" hidden="false" customHeight="true" outlineLevel="0" collapsed="false">
      <c r="A21" s="41" t="s">
        <v>159</v>
      </c>
      <c r="B21" s="42" t="n">
        <v>6.39920424403183</v>
      </c>
      <c r="C21" s="42" t="n">
        <v>6.73076923076923</v>
      </c>
      <c r="D21" s="42" t="n">
        <v>5.50397877984085</v>
      </c>
      <c r="E21" s="42" t="n">
        <v>4.82427055702918</v>
      </c>
      <c r="F21" s="42"/>
      <c r="G21" s="42" t="n">
        <v>15.9151193633952</v>
      </c>
      <c r="H21" s="42" t="n">
        <v>7.65915119363395</v>
      </c>
      <c r="I21" s="42" t="n">
        <v>27.3541114058355</v>
      </c>
      <c r="J21" s="42" t="n">
        <v>8.55437665782494</v>
      </c>
      <c r="K21" s="42" t="n">
        <v>23.6240053050398</v>
      </c>
      <c r="L21" s="43" t="n">
        <v>4.54244031830239</v>
      </c>
      <c r="M21" s="43" t="n">
        <v>5.07294429708223</v>
      </c>
      <c r="N21" s="43" t="n">
        <v>4.55901856763926</v>
      </c>
      <c r="O21" s="43" t="n">
        <v>5.02320954907162</v>
      </c>
      <c r="P21" s="43" t="n">
        <v>4.69164456233422</v>
      </c>
    </row>
    <row r="22" s="44" customFormat="true" ht="10" hidden="false" customHeight="true" outlineLevel="0" collapsed="false">
      <c r="A22" s="41" t="s">
        <v>160</v>
      </c>
      <c r="B22" s="42" t="n">
        <v>1.22334455667789</v>
      </c>
      <c r="C22" s="42" t="n">
        <v>0.461279461279461</v>
      </c>
      <c r="D22" s="42" t="n">
        <v>0.369248035914703</v>
      </c>
      <c r="E22" s="42" t="n">
        <v>0.695847362514029</v>
      </c>
      <c r="F22" s="42"/>
      <c r="G22" s="42" t="n">
        <v>1.09988776655443</v>
      </c>
      <c r="H22" s="42" t="n">
        <v>0.819304152637486</v>
      </c>
      <c r="I22" s="42" t="n">
        <v>4.05162738496072</v>
      </c>
      <c r="J22" s="42" t="n">
        <v>0.538720538720539</v>
      </c>
      <c r="K22" s="42" t="n">
        <v>1.69472502805836</v>
      </c>
      <c r="L22" s="43" t="n">
        <v>0.228956228956229</v>
      </c>
      <c r="M22" s="43" t="n">
        <v>0.897867564534231</v>
      </c>
      <c r="N22" s="43" t="n">
        <v>0.763187429854097</v>
      </c>
      <c r="O22" s="43" t="n">
        <v>1.01010101010101</v>
      </c>
      <c r="P22" s="43" t="n">
        <v>0.931537598204265</v>
      </c>
    </row>
    <row r="23" s="44" customFormat="true" ht="10" hidden="false" customHeight="true" outlineLevel="0" collapsed="false">
      <c r="A23" s="41" t="s">
        <v>161</v>
      </c>
      <c r="B23" s="42" t="n">
        <v>2.34305923961096</v>
      </c>
      <c r="C23" s="42" t="n">
        <v>1.67992926613616</v>
      </c>
      <c r="D23" s="42" t="n">
        <v>1.27320954907162</v>
      </c>
      <c r="E23" s="42" t="n">
        <v>1.97612732095491</v>
      </c>
      <c r="F23" s="42"/>
      <c r="G23" s="42" t="n">
        <v>4.64190981432361</v>
      </c>
      <c r="H23" s="42" t="n">
        <v>1.81255526083112</v>
      </c>
      <c r="I23" s="42" t="n">
        <v>7.53757736516357</v>
      </c>
      <c r="J23" s="42" t="n">
        <v>1.56940760389036</v>
      </c>
      <c r="K23" s="42" t="n">
        <v>5.19451812555261</v>
      </c>
      <c r="L23" s="43" t="n">
        <v>0.839964633068081</v>
      </c>
      <c r="M23" s="43" t="n">
        <v>2.93987621573828</v>
      </c>
      <c r="N23" s="43" t="n">
        <v>2.9840848806366</v>
      </c>
      <c r="O23" s="43" t="n">
        <v>3.42617152961981</v>
      </c>
      <c r="P23" s="43" t="n">
        <v>2.51989389920424</v>
      </c>
    </row>
    <row r="24" s="44" customFormat="true" ht="10" hidden="false" customHeight="true" outlineLevel="0" collapsed="false">
      <c r="A24" s="41" t="s">
        <v>162</v>
      </c>
      <c r="B24" s="42" t="n">
        <v>15.4996600951733</v>
      </c>
      <c r="C24" s="42" t="n">
        <v>19.7824609109449</v>
      </c>
      <c r="D24" s="42" t="n">
        <v>12.4405166553365</v>
      </c>
      <c r="E24" s="42" t="n">
        <v>17.675050985724</v>
      </c>
      <c r="F24" s="42"/>
      <c r="G24" s="42" t="n">
        <v>23.1135282121006</v>
      </c>
      <c r="H24" s="42" t="n">
        <v>13.5282121006118</v>
      </c>
      <c r="I24" s="42" t="n">
        <v>39.8368456832087</v>
      </c>
      <c r="J24" s="42" t="n">
        <v>12.8484024473148</v>
      </c>
      <c r="K24" s="42" t="n">
        <v>31.9510537049626</v>
      </c>
      <c r="L24" s="43" t="n">
        <v>8.29367777022434</v>
      </c>
      <c r="M24" s="43" t="n">
        <v>23.9972807613868</v>
      </c>
      <c r="N24" s="43" t="n">
        <v>24.6770904146839</v>
      </c>
      <c r="O24" s="43" t="n">
        <v>25.1529571719918</v>
      </c>
      <c r="P24" s="43" t="n">
        <v>19.6464989802855</v>
      </c>
    </row>
    <row r="25" s="44" customFormat="true" ht="10" hidden="false" customHeight="true" outlineLevel="0" collapsed="false">
      <c r="A25" s="41" t="s">
        <v>163</v>
      </c>
      <c r="B25" s="42" t="n">
        <v>5.44642857142857</v>
      </c>
      <c r="C25" s="42" t="n">
        <v>3.23214285714286</v>
      </c>
      <c r="D25" s="42" t="n">
        <v>2.53571428571429</v>
      </c>
      <c r="E25" s="42" t="n">
        <v>3.17857142857143</v>
      </c>
      <c r="F25" s="42"/>
      <c r="G25" s="42" t="n">
        <v>16.4285714285714</v>
      </c>
      <c r="H25" s="42" t="n">
        <v>8.98214285714286</v>
      </c>
      <c r="I25" s="42" t="n">
        <v>17.3214285714286</v>
      </c>
      <c r="J25" s="42" t="n">
        <v>7.69642857142857</v>
      </c>
      <c r="K25" s="42" t="n">
        <v>20.5714285714286</v>
      </c>
      <c r="L25" s="43" t="n">
        <v>0.678571428571429</v>
      </c>
      <c r="M25" s="43" t="n">
        <v>1.48214285714286</v>
      </c>
      <c r="N25" s="43" t="n">
        <v>1.60714285714286</v>
      </c>
      <c r="O25" s="43" t="n">
        <v>1.78571428571429</v>
      </c>
      <c r="P25" s="43" t="n">
        <v>1.69642857142857</v>
      </c>
    </row>
    <row r="26" s="44" customFormat="true" ht="10" hidden="false" customHeight="true" outlineLevel="0" collapsed="false">
      <c r="A26" s="41" t="s">
        <v>164</v>
      </c>
      <c r="B26" s="46" t="n">
        <v>70.4476093591048</v>
      </c>
      <c r="C26" s="46" t="n">
        <v>90.5391658189217</v>
      </c>
      <c r="D26" s="46" t="n">
        <v>61.5462868769074</v>
      </c>
      <c r="E26" s="46" t="n">
        <v>69.6846388606307</v>
      </c>
      <c r="F26" s="46"/>
      <c r="G26" s="46" t="n">
        <v>63.5808748728383</v>
      </c>
      <c r="H26" s="46" t="n">
        <v>70.7019328585961</v>
      </c>
      <c r="I26" s="46" t="n">
        <v>129.70498474059</v>
      </c>
      <c r="J26" s="46" t="n">
        <v>74.1098677517803</v>
      </c>
      <c r="K26" s="46" t="n">
        <v>94.0996948118006</v>
      </c>
      <c r="L26" s="47" t="n">
        <v>47.0498474059003</v>
      </c>
      <c r="M26" s="47" t="n">
        <v>89.0132248219736</v>
      </c>
      <c r="N26" s="47" t="n">
        <v>91.7090539165819</v>
      </c>
      <c r="O26" s="47" t="n">
        <v>81.8921668362157</v>
      </c>
      <c r="P26" s="47" t="n">
        <v>71.3631739572736</v>
      </c>
    </row>
    <row r="27" s="44" customFormat="true" ht="10" hidden="false" customHeight="true" outlineLevel="0" collapsed="false">
      <c r="A27" s="41" t="s">
        <v>165</v>
      </c>
      <c r="B27" s="46" t="n">
        <v>114.600550964187</v>
      </c>
      <c r="C27" s="46" t="n">
        <v>145.179063360882</v>
      </c>
      <c r="D27" s="46" t="n">
        <v>100.550964187328</v>
      </c>
      <c r="E27" s="46" t="n">
        <v>104.95867768595</v>
      </c>
      <c r="F27" s="46"/>
      <c r="G27" s="46" t="n">
        <v>99.1735537190083</v>
      </c>
      <c r="H27" s="46" t="n">
        <v>165.013774104683</v>
      </c>
      <c r="I27" s="46" t="n">
        <v>231.404958677686</v>
      </c>
      <c r="J27" s="46" t="n">
        <v>166.666666666667</v>
      </c>
      <c r="K27" s="46" t="n">
        <v>147.382920110193</v>
      </c>
      <c r="L27" s="47" t="n">
        <v>96.6942148760331</v>
      </c>
      <c r="M27" s="47" t="n">
        <v>154.545454545455</v>
      </c>
      <c r="N27" s="47" t="n">
        <v>140.220385674931</v>
      </c>
      <c r="O27" s="47" t="n">
        <v>119.834710743802</v>
      </c>
      <c r="P27" s="47" t="n">
        <v>102.203856749311</v>
      </c>
    </row>
    <row r="28" s="44" customFormat="true" ht="10" hidden="false" customHeight="true" outlineLevel="0" collapsed="false">
      <c r="A28" s="41" t="s">
        <v>166</v>
      </c>
      <c r="B28" s="46" t="n">
        <v>135.558302430985</v>
      </c>
      <c r="C28" s="46" t="n">
        <v>157.395962093119</v>
      </c>
      <c r="D28" s="46" t="n">
        <v>115.78079934075</v>
      </c>
      <c r="E28" s="46" t="n">
        <v>119.077049855789</v>
      </c>
      <c r="F28" s="46"/>
      <c r="G28" s="46" t="n">
        <v>168.932838895756</v>
      </c>
      <c r="H28" s="46" t="n">
        <v>350.226617222909</v>
      </c>
      <c r="I28" s="46" t="n">
        <v>399.670374948496</v>
      </c>
      <c r="J28" s="46" t="n">
        <v>352.698805109188</v>
      </c>
      <c r="K28" s="46" t="n">
        <v>248.454882571075</v>
      </c>
      <c r="L28" s="47" t="n">
        <v>183.353934899052</v>
      </c>
      <c r="M28" s="47" t="n">
        <v>212.196126905645</v>
      </c>
      <c r="N28" s="47" t="n">
        <v>174.701277297075</v>
      </c>
      <c r="O28" s="47" t="n">
        <v>155.7478368356</v>
      </c>
      <c r="P28" s="47" t="n">
        <v>137.618459002884</v>
      </c>
    </row>
    <row r="29" s="44" customFormat="true" ht="10" hidden="false" customHeight="true" outlineLevel="0" collapsed="false">
      <c r="A29" s="41" t="s">
        <v>167</v>
      </c>
      <c r="B29" s="46" t="n">
        <v>105.395683453237</v>
      </c>
      <c r="C29" s="46" t="n">
        <v>122.302158273381</v>
      </c>
      <c r="D29" s="46" t="n">
        <v>87.589928057554</v>
      </c>
      <c r="E29" s="46" t="n">
        <v>89.2086330935252</v>
      </c>
      <c r="F29" s="46"/>
      <c r="G29" s="46" t="n">
        <v>258.992805755396</v>
      </c>
      <c r="H29" s="46" t="n">
        <v>645.68345323741</v>
      </c>
      <c r="I29" s="46" t="n">
        <v>640.287769784173</v>
      </c>
      <c r="J29" s="46" t="n">
        <v>616.906474820144</v>
      </c>
      <c r="K29" s="46" t="n">
        <v>399.280575539568</v>
      </c>
      <c r="L29" s="47" t="n">
        <v>318.345323741007</v>
      </c>
      <c r="M29" s="47" t="n">
        <v>227.877697841727</v>
      </c>
      <c r="N29" s="47" t="n">
        <v>182.374100719425</v>
      </c>
      <c r="O29" s="47" t="n">
        <v>155.935251798561</v>
      </c>
      <c r="P29" s="47" t="n">
        <v>111.510791366906</v>
      </c>
    </row>
    <row r="30" s="44" customFormat="true" ht="10" hidden="false" customHeight="true" outlineLevel="0" collapsed="false">
      <c r="A30" s="41" t="s">
        <v>168</v>
      </c>
      <c r="B30" s="46" t="n">
        <v>95.3429830081812</v>
      </c>
      <c r="C30" s="46" t="n">
        <v>106.356198867212</v>
      </c>
      <c r="D30" s="46" t="n">
        <v>71.7432347388294</v>
      </c>
      <c r="E30" s="46" t="n">
        <v>82.4417872876023</v>
      </c>
      <c r="F30" s="46"/>
      <c r="G30" s="46" t="n">
        <v>446.821900566394</v>
      </c>
      <c r="H30" s="46" t="n">
        <v>1220.89364380113</v>
      </c>
      <c r="I30" s="46" t="n">
        <v>1095.02831969792</v>
      </c>
      <c r="J30" s="46" t="n">
        <v>1082.4417872876</v>
      </c>
      <c r="K30" s="46" t="n">
        <v>662.051604782882</v>
      </c>
      <c r="L30" s="47" t="n">
        <v>619.886721208307</v>
      </c>
      <c r="M30" s="47" t="n">
        <v>230.96286972939</v>
      </c>
      <c r="N30" s="47" t="n">
        <v>173.694147262429</v>
      </c>
      <c r="O30" s="47" t="n">
        <v>149.779735682819</v>
      </c>
      <c r="P30" s="47" t="n">
        <v>105.726872246696</v>
      </c>
    </row>
    <row r="31" customFormat="false" ht="13" hidden="false" customHeight="false" outlineLevel="0" collapsed="false">
      <c r="A31" s="41" t="s">
        <v>169</v>
      </c>
      <c r="B31" s="46" t="n">
        <v>87.1900826446281</v>
      </c>
      <c r="C31" s="46" t="n">
        <v>95.8677685950413</v>
      </c>
      <c r="D31" s="46" t="n">
        <v>66.1157024793389</v>
      </c>
      <c r="E31" s="46" t="n">
        <v>76.4462809917356</v>
      </c>
      <c r="F31" s="48"/>
      <c r="G31" s="46" t="n">
        <v>615.702479338843</v>
      </c>
      <c r="H31" s="46" t="n">
        <v>1785.12396694215</v>
      </c>
      <c r="I31" s="46" t="n">
        <v>1549.5867768595</v>
      </c>
      <c r="J31" s="46" t="n">
        <v>1524.79338842975</v>
      </c>
      <c r="K31" s="46" t="n">
        <v>900.826446280992</v>
      </c>
      <c r="L31" s="46" t="n">
        <v>909.090909090909</v>
      </c>
      <c r="M31" s="46" t="n">
        <v>170.661157024793</v>
      </c>
      <c r="N31" s="46" t="n">
        <v>131.818181818182</v>
      </c>
      <c r="O31" s="46" t="n">
        <v>111.570247933884</v>
      </c>
      <c r="P31" s="46" t="n">
        <v>89.2561983471074</v>
      </c>
    </row>
    <row r="32" customFormat="false" ht="13" hidden="false" customHeight="false" outlineLevel="0" collapsed="false">
      <c r="A32" s="41" t="s">
        <v>170</v>
      </c>
      <c r="B32" s="46" t="n">
        <v>86.7692307692308</v>
      </c>
      <c r="C32" s="46" t="n">
        <v>78.2153846153846</v>
      </c>
      <c r="D32" s="46" t="n">
        <v>50.8307692307692</v>
      </c>
      <c r="E32" s="46" t="n">
        <v>71.3846153846154</v>
      </c>
      <c r="F32" s="48"/>
      <c r="G32" s="46" t="n">
        <v>836.923076923077</v>
      </c>
      <c r="H32" s="46" t="n">
        <v>2560</v>
      </c>
      <c r="I32" s="46" t="n">
        <v>2049.23076923077</v>
      </c>
      <c r="J32" s="46" t="n">
        <v>2172.30769230769</v>
      </c>
      <c r="K32" s="46" t="n">
        <v>1273.84615384615</v>
      </c>
      <c r="L32" s="46" t="n">
        <v>1310.76923076923</v>
      </c>
      <c r="M32" s="46" t="n">
        <v>142.769230769231</v>
      </c>
      <c r="N32" s="46" t="n">
        <v>116.923076923077</v>
      </c>
      <c r="O32" s="46" t="n">
        <v>104.615384615385</v>
      </c>
      <c r="P32" s="46" t="n">
        <v>74.4615384615385</v>
      </c>
    </row>
    <row r="33" customFormat="false" ht="13" hidden="false" customHeight="false" outlineLevel="0" collapsed="false">
      <c r="A33" s="41" t="s">
        <v>171</v>
      </c>
      <c r="B33" s="46" t="n">
        <v>74.8971193415638</v>
      </c>
      <c r="C33" s="46" t="n">
        <v>67.4897119341564</v>
      </c>
      <c r="D33" s="46" t="n">
        <v>46.3374485596708</v>
      </c>
      <c r="E33" s="46" t="n">
        <v>75.7201646090535</v>
      </c>
      <c r="F33" s="49"/>
      <c r="G33" s="46" t="n">
        <v>1259.25925925926</v>
      </c>
      <c r="H33" s="46" t="n">
        <v>3744.85596707819</v>
      </c>
      <c r="I33" s="46" t="n">
        <v>2744.85596707819</v>
      </c>
      <c r="J33" s="46" t="n">
        <v>2876.54320987654</v>
      </c>
      <c r="K33" s="46" t="n">
        <v>1818.93004115226</v>
      </c>
      <c r="L33" s="46" t="n">
        <v>1806.58436213992</v>
      </c>
      <c r="M33" s="46" t="n">
        <v>137.037037037037</v>
      </c>
      <c r="N33" s="46" t="n">
        <v>120.576131687243</v>
      </c>
      <c r="O33" s="46" t="n">
        <v>94.238683127572</v>
      </c>
      <c r="P33" s="46" t="n">
        <v>69.5473251028807</v>
      </c>
    </row>
    <row r="34" customFormat="false" ht="13" hidden="false" customHeight="false" outlineLevel="0" collapsed="false">
      <c r="A34" s="50"/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42"/>
      <c r="N34" s="42"/>
      <c r="O34" s="42"/>
      <c r="P34" s="42"/>
    </row>
    <row r="35" s="44" customFormat="true" ht="10" hidden="false" customHeight="true" outlineLevel="0" collapsed="false">
      <c r="A35" s="41" t="s">
        <v>172</v>
      </c>
      <c r="B35" s="42" t="n">
        <f aca="false">B32/B26</f>
        <v>1.23168453207442</v>
      </c>
      <c r="C35" s="42" t="n">
        <f aca="false">C32/C26</f>
        <v>0.863884528954192</v>
      </c>
      <c r="D35" s="42" t="n">
        <f aca="false">D32/D26</f>
        <v>0.825894977749523</v>
      </c>
      <c r="E35" s="42" t="n">
        <f aca="false">E32/E26</f>
        <v>1.02439528354857</v>
      </c>
      <c r="F35" s="42"/>
      <c r="G35" s="42" t="n">
        <f aca="false">G32/G26</f>
        <v>13.1631261538462</v>
      </c>
      <c r="H35" s="42" t="n">
        <f aca="false">H32/H26</f>
        <v>36.208345323741</v>
      </c>
      <c r="I35" s="42" t="n">
        <f aca="false">I32/I26</f>
        <v>15.7991674208145</v>
      </c>
      <c r="J35" s="42" t="n">
        <f aca="false">J32/J26</f>
        <v>29.3119898632596</v>
      </c>
      <c r="K35" s="42" t="n">
        <f aca="false">K32/K26</f>
        <v>13.5371975051975</v>
      </c>
      <c r="L35" s="42" t="n">
        <f aca="false">L32/L26</f>
        <v>27.8591600831601</v>
      </c>
      <c r="M35" s="42" t="n">
        <f aca="false">M32/M26</f>
        <v>1.60391032967033</v>
      </c>
      <c r="N35" s="42" t="n">
        <f aca="false">N32/N26</f>
        <v>1.27493493749733</v>
      </c>
      <c r="O35" s="42" t="n">
        <f aca="false">O32/O26</f>
        <v>1.27747730530339</v>
      </c>
      <c r="P35" s="42" t="n">
        <f aca="false">P32/P26</f>
        <v>1.04341685399419</v>
      </c>
    </row>
    <row r="36" s="44" customFormat="true" ht="10" hidden="false" customHeight="true" outlineLevel="0" collapsed="false">
      <c r="A36" s="51" t="s">
        <v>173</v>
      </c>
      <c r="B36" s="52" t="n">
        <f aca="false">B25/((B24+B26)*0.5)</f>
        <v>0.126738838965115</v>
      </c>
      <c r="C36" s="52" t="n">
        <f aca="false">C25/((C24+C26)*0.5)</f>
        <v>0.0585949093201295</v>
      </c>
      <c r="D36" s="52" t="n">
        <f aca="false">D25/((D24+D26)*0.5)</f>
        <v>0.0685450422144323</v>
      </c>
      <c r="E36" s="52" t="n">
        <f aca="false">E25/((E24+E26)*0.5)</f>
        <v>0.072769750766327</v>
      </c>
      <c r="F36" s="52"/>
      <c r="G36" s="52" t="n">
        <f aca="false">G25/((G24+G26)*0.5)</f>
        <v>0.378999585762775</v>
      </c>
      <c r="H36" s="52" t="n">
        <f aca="false">H25/((H24+H26)*0.5)</f>
        <v>0.213276205602943</v>
      </c>
      <c r="I36" s="52" t="n">
        <f aca="false">I25/((I24+I26)*0.5)</f>
        <v>0.204332211444582</v>
      </c>
      <c r="J36" s="52" t="n">
        <f aca="false">J25/((J24+J26)*0.5)</f>
        <v>0.177014297865108</v>
      </c>
      <c r="K36" s="52" t="n">
        <f aca="false">K25/((K24+K26)*0.5)</f>
        <v>0.326399149762967</v>
      </c>
      <c r="L36" s="52" t="n">
        <f aca="false">L25/((L24+L26)*0.5)</f>
        <v>0.0245221614059441</v>
      </c>
      <c r="M36" s="52" t="n">
        <f aca="false">M25/((M24+M26)*0.5)</f>
        <v>0.0262301783270862</v>
      </c>
      <c r="N36" s="52" t="n">
        <f aca="false">N25/((N24+N26)*0.5)</f>
        <v>0.0276174258779207</v>
      </c>
      <c r="O36" s="52" t="n">
        <f aca="false">O25/((O24+O26)*0.5)</f>
        <v>0.0333637669582665</v>
      </c>
      <c r="P36" s="52" t="n">
        <f aca="false">P25/((P24+P26)*0.5)</f>
        <v>0.0372801816921697</v>
      </c>
    </row>
    <row r="37" customFormat="false" ht="13" hidden="false" customHeight="false" outlineLevel="0" collapsed="false">
      <c r="A37" s="50"/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</row>
    <row r="38" customFormat="false" ht="13" hidden="false" customHeight="false" outlineLevel="0" collapsed="false">
      <c r="A38" s="50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</row>
    <row r="40" s="53" customFormat="true" ht="13" hidden="false" customHeight="false" outlineLevel="0" collapsed="false"/>
    <row r="41" s="44" customFormat="true" ht="10" hidden="false" customHeight="true" outlineLevel="0" collapsed="false"/>
    <row r="42" s="44" customFormat="true" ht="10" hidden="false" customHeight="true" outlineLevel="0" collapsed="false"/>
    <row r="43" s="44" customFormat="true" ht="10" hidden="false" customHeight="true" outlineLevel="0" collapsed="false">
      <c r="A43" s="0" t="s">
        <v>174</v>
      </c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</row>
    <row r="44" s="44" customFormat="true" ht="10" hidden="false" customHeight="true" outlineLevel="0" collapsed="false">
      <c r="A44" s="54"/>
      <c r="B44" s="39" t="s">
        <v>175</v>
      </c>
      <c r="C44" s="39" t="s">
        <v>176</v>
      </c>
      <c r="D44" s="39" t="s">
        <v>177</v>
      </c>
      <c r="E44" s="39" t="s">
        <v>178</v>
      </c>
      <c r="F44" s="39" t="s">
        <v>179</v>
      </c>
      <c r="G44" s="39" t="s">
        <v>180</v>
      </c>
      <c r="H44" s="39" t="s">
        <v>181</v>
      </c>
      <c r="I44" s="39" t="s">
        <v>182</v>
      </c>
      <c r="J44" s="39" t="s">
        <v>183</v>
      </c>
      <c r="K44" s="39" t="s">
        <v>184</v>
      </c>
      <c r="L44" s="55" t="s">
        <v>185</v>
      </c>
      <c r="M44" s="55" t="s">
        <v>186</v>
      </c>
      <c r="N44" s="55" t="s">
        <v>187</v>
      </c>
      <c r="O44" s="55" t="s">
        <v>188</v>
      </c>
      <c r="P44" s="55" t="s">
        <v>189</v>
      </c>
      <c r="Q44" s="39" t="s">
        <v>190</v>
      </c>
      <c r="R44" s="39" t="s">
        <v>191</v>
      </c>
      <c r="S44" s="39" t="s">
        <v>192</v>
      </c>
    </row>
    <row r="45" s="44" customFormat="true" ht="10" hidden="false" customHeight="true" outlineLevel="0" collapsed="false">
      <c r="A45" s="41" t="s">
        <v>144</v>
      </c>
      <c r="B45" s="42" t="n">
        <v>0.104</v>
      </c>
      <c r="C45" s="42" t="n">
        <v>0.031</v>
      </c>
      <c r="D45" s="42" t="n">
        <v>0.084</v>
      </c>
      <c r="E45" s="42" t="n">
        <v>0.039</v>
      </c>
      <c r="F45" s="42" t="n">
        <v>0.079</v>
      </c>
      <c r="G45" s="42" t="n">
        <v>0.023</v>
      </c>
      <c r="H45" s="42" t="n">
        <v>-0.000169</v>
      </c>
      <c r="I45" s="42" t="n">
        <v>0.018</v>
      </c>
      <c r="J45" s="42" t="n">
        <v>0.186</v>
      </c>
      <c r="K45" s="42" t="n">
        <v>0.081</v>
      </c>
      <c r="L45" s="43" t="n">
        <v>0.042</v>
      </c>
      <c r="M45" s="43" t="n">
        <v>0.0083</v>
      </c>
      <c r="N45" s="43" t="n">
        <v>0.034</v>
      </c>
      <c r="O45" s="43" t="n">
        <v>0.056</v>
      </c>
      <c r="P45" s="43" t="n">
        <v>0.116</v>
      </c>
      <c r="Q45" s="56" t="n">
        <v>0.0142</v>
      </c>
      <c r="R45" s="56" t="n">
        <v>0.095</v>
      </c>
      <c r="S45" s="56" t="n">
        <v>0.085</v>
      </c>
    </row>
    <row r="46" s="44" customFormat="true" ht="10" hidden="false" customHeight="true" outlineLevel="0" collapsed="false">
      <c r="A46" s="41" t="s">
        <v>145</v>
      </c>
      <c r="B46" s="42" t="n">
        <v>0.89</v>
      </c>
      <c r="C46" s="42" t="n">
        <v>0.71</v>
      </c>
      <c r="D46" s="42" t="n">
        <v>1.24</v>
      </c>
      <c r="E46" s="42" t="n">
        <v>0.8</v>
      </c>
      <c r="F46" s="42" t="n">
        <v>0.86</v>
      </c>
      <c r="G46" s="42" t="n">
        <v>0.97</v>
      </c>
      <c r="H46" s="42" t="n">
        <v>0.8</v>
      </c>
      <c r="I46" s="42" t="n">
        <v>0.64</v>
      </c>
      <c r="J46" s="42" t="n">
        <v>1.41</v>
      </c>
      <c r="K46" s="42" t="n">
        <v>1.09</v>
      </c>
      <c r="L46" s="43" t="n">
        <v>0.82</v>
      </c>
      <c r="M46" s="43" t="n">
        <v>0.6</v>
      </c>
      <c r="N46" s="43" t="n">
        <v>3.05</v>
      </c>
      <c r="O46" s="43" t="n">
        <v>0.66</v>
      </c>
      <c r="P46" s="43" t="n">
        <v>1.42</v>
      </c>
      <c r="Q46" s="56" t="n">
        <v>1.96</v>
      </c>
      <c r="R46" s="56" t="n">
        <v>6.76</v>
      </c>
      <c r="S46" s="56" t="n">
        <v>0.9</v>
      </c>
    </row>
    <row r="47" s="44" customFormat="true" ht="10" hidden="false" customHeight="true" outlineLevel="0" collapsed="false">
      <c r="A47" s="41" t="s">
        <v>146</v>
      </c>
      <c r="B47" s="42" t="n">
        <v>0.046</v>
      </c>
      <c r="C47" s="42" t="n">
        <v>0.057</v>
      </c>
      <c r="D47" s="42" t="n">
        <v>0.14</v>
      </c>
      <c r="E47" s="42" t="n">
        <v>0.083</v>
      </c>
      <c r="F47" s="42" t="n">
        <v>0.044</v>
      </c>
      <c r="G47" s="42" t="n">
        <v>0.041</v>
      </c>
      <c r="H47" s="42" t="n">
        <v>0.0035</v>
      </c>
      <c r="I47" s="42" t="n">
        <v>0.023</v>
      </c>
      <c r="J47" s="42" t="n">
        <v>0.187</v>
      </c>
      <c r="K47" s="42" t="n">
        <v>0.153</v>
      </c>
      <c r="L47" s="43" t="n">
        <v>0.0222</v>
      </c>
      <c r="M47" s="43" t="n">
        <v>0.0192</v>
      </c>
      <c r="N47" s="43" t="n">
        <v>0.159</v>
      </c>
      <c r="O47" s="43" t="n">
        <v>0.028</v>
      </c>
      <c r="P47" s="43" t="n">
        <v>0.244</v>
      </c>
      <c r="Q47" s="56" t="n">
        <v>0.0245</v>
      </c>
      <c r="R47" s="56" t="n">
        <v>0.231</v>
      </c>
      <c r="S47" s="56" t="n">
        <v>0.0289</v>
      </c>
    </row>
    <row r="48" s="44" customFormat="true" ht="10" hidden="false" customHeight="true" outlineLevel="0" collapsed="false">
      <c r="A48" s="41" t="s">
        <v>147</v>
      </c>
      <c r="B48" s="42" t="n">
        <v>0.61</v>
      </c>
      <c r="C48" s="42" t="n">
        <v>0.66</v>
      </c>
      <c r="D48" s="42" t="n">
        <v>1.61</v>
      </c>
      <c r="E48" s="42" t="n">
        <v>1.05</v>
      </c>
      <c r="F48" s="42" t="n">
        <v>0.47</v>
      </c>
      <c r="G48" s="42" t="n">
        <v>0.81</v>
      </c>
      <c r="H48" s="42" t="n">
        <v>0.254</v>
      </c>
      <c r="I48" s="42" t="n">
        <v>0.368</v>
      </c>
      <c r="J48" s="42" t="n">
        <v>1.49</v>
      </c>
      <c r="K48" s="42" t="n">
        <v>1.13</v>
      </c>
      <c r="L48" s="43" t="n">
        <v>0.439</v>
      </c>
      <c r="M48" s="43" t="n">
        <v>0.447</v>
      </c>
      <c r="N48" s="43" t="n">
        <v>2.81</v>
      </c>
      <c r="O48" s="43" t="n">
        <v>0.37</v>
      </c>
      <c r="P48" s="43" t="n">
        <v>1.73</v>
      </c>
      <c r="Q48" s="56" t="n">
        <v>0.45</v>
      </c>
      <c r="R48" s="56" t="n">
        <v>2.26</v>
      </c>
      <c r="S48" s="56" t="n">
        <v>0.318</v>
      </c>
    </row>
    <row r="49" s="44" customFormat="true" ht="10" hidden="false" customHeight="true" outlineLevel="0" collapsed="false">
      <c r="A49" s="41" t="s">
        <v>148</v>
      </c>
      <c r="B49" s="42" t="n">
        <v>3.57</v>
      </c>
      <c r="C49" s="42" t="n">
        <v>2.45</v>
      </c>
      <c r="D49" s="42" t="n">
        <v>2.73</v>
      </c>
      <c r="E49" s="42" t="n">
        <v>2.86</v>
      </c>
      <c r="F49" s="42" t="n">
        <v>2.26</v>
      </c>
      <c r="G49" s="42" t="n">
        <v>3.81</v>
      </c>
      <c r="H49" s="42" t="n">
        <v>0.92</v>
      </c>
      <c r="I49" s="42" t="n">
        <v>1.83</v>
      </c>
      <c r="J49" s="42" t="n">
        <v>2.84</v>
      </c>
      <c r="K49" s="42" t="n">
        <v>2.78</v>
      </c>
      <c r="L49" s="43" t="n">
        <v>2.2</v>
      </c>
      <c r="M49" s="43" t="n">
        <v>2.18</v>
      </c>
      <c r="N49" s="43" t="n">
        <v>6.49</v>
      </c>
      <c r="O49" s="43" t="n">
        <v>1.29</v>
      </c>
      <c r="P49" s="43" t="n">
        <v>2.12</v>
      </c>
      <c r="Q49" s="56" t="n">
        <v>2.54</v>
      </c>
      <c r="R49" s="56" t="n">
        <v>3.55</v>
      </c>
      <c r="S49" s="56" t="n">
        <v>1.52</v>
      </c>
    </row>
    <row r="50" s="44" customFormat="true" ht="10" hidden="false" customHeight="true" outlineLevel="0" collapsed="false">
      <c r="A50" s="41" t="s">
        <v>149</v>
      </c>
      <c r="B50" s="42" t="n">
        <v>0.113</v>
      </c>
      <c r="C50" s="42" t="n">
        <v>0.149</v>
      </c>
      <c r="D50" s="42" t="n">
        <v>0.31</v>
      </c>
      <c r="E50" s="42" t="n">
        <v>0.198</v>
      </c>
      <c r="F50" s="42" t="n">
        <v>0.064</v>
      </c>
      <c r="G50" s="42" t="n">
        <v>0.168</v>
      </c>
      <c r="H50" s="42" t="n">
        <v>0.031</v>
      </c>
      <c r="I50" s="42" t="n">
        <v>0.056</v>
      </c>
      <c r="J50" s="42" t="n">
        <v>0.289</v>
      </c>
      <c r="K50" s="42" t="n">
        <v>0.318</v>
      </c>
      <c r="L50" s="43" t="n">
        <v>0.082</v>
      </c>
      <c r="M50" s="43" t="n">
        <v>0.085</v>
      </c>
      <c r="N50" s="43" t="n">
        <v>0.284</v>
      </c>
      <c r="O50" s="43" t="n">
        <v>0.047</v>
      </c>
      <c r="P50" s="43" t="n">
        <v>0.4</v>
      </c>
      <c r="Q50" s="56" t="n">
        <v>0.075</v>
      </c>
      <c r="R50" s="56" t="n">
        <v>0.273</v>
      </c>
      <c r="S50" s="56" t="n">
        <v>0.047</v>
      </c>
    </row>
    <row r="51" s="44" customFormat="true" ht="10" hidden="false" customHeight="true" outlineLevel="0" collapsed="false">
      <c r="A51" s="41" t="s">
        <v>150</v>
      </c>
      <c r="B51" s="42" t="n">
        <v>25.9</v>
      </c>
      <c r="C51" s="42" t="n">
        <v>16.4</v>
      </c>
      <c r="D51" s="42" t="n">
        <v>17.6</v>
      </c>
      <c r="E51" s="42" t="n">
        <v>16.6</v>
      </c>
      <c r="F51" s="42" t="n">
        <v>14.7</v>
      </c>
      <c r="G51" s="42" t="n">
        <v>25.7</v>
      </c>
      <c r="H51" s="42" t="n">
        <v>7.27</v>
      </c>
      <c r="I51" s="42" t="n">
        <v>14.8</v>
      </c>
      <c r="J51" s="42" t="n">
        <v>17.8</v>
      </c>
      <c r="K51" s="42" t="n">
        <v>17.73</v>
      </c>
      <c r="L51" s="43" t="n">
        <v>15.6</v>
      </c>
      <c r="M51" s="43" t="n">
        <v>16.8</v>
      </c>
      <c r="N51" s="43" t="n">
        <v>34.5</v>
      </c>
      <c r="O51" s="43" t="n">
        <v>9.99</v>
      </c>
      <c r="P51" s="43" t="n">
        <v>11.21</v>
      </c>
      <c r="Q51" s="56" t="n">
        <v>19.5</v>
      </c>
      <c r="R51" s="56" t="n">
        <v>21</v>
      </c>
      <c r="S51" s="56" t="n">
        <v>11.4</v>
      </c>
    </row>
    <row r="52" customFormat="false" ht="13" hidden="false" customHeight="false" outlineLevel="0" collapsed="false">
      <c r="A52" s="41" t="s">
        <v>151</v>
      </c>
      <c r="B52" s="42" t="n">
        <v>8.68</v>
      </c>
      <c r="C52" s="42" t="n">
        <v>5.22</v>
      </c>
      <c r="D52" s="42" t="n">
        <v>5.55</v>
      </c>
      <c r="E52" s="42" t="n">
        <v>5.14</v>
      </c>
      <c r="F52" s="42" t="n">
        <v>4.89</v>
      </c>
      <c r="G52" s="42" t="n">
        <v>8.33</v>
      </c>
      <c r="H52" s="42" t="n">
        <v>2.61</v>
      </c>
      <c r="I52" s="42" t="n">
        <v>4.76</v>
      </c>
      <c r="J52" s="42" t="n">
        <v>5.56</v>
      </c>
      <c r="K52" s="42" t="n">
        <v>5.45</v>
      </c>
      <c r="L52" s="43" t="n">
        <v>4.63</v>
      </c>
      <c r="M52" s="43" t="n">
        <v>5.26</v>
      </c>
      <c r="N52" s="43" t="n">
        <v>11.34</v>
      </c>
      <c r="O52" s="43" t="n">
        <v>3.25</v>
      </c>
      <c r="P52" s="43" t="n">
        <v>3.49</v>
      </c>
      <c r="Q52" s="56" t="n">
        <v>6.9</v>
      </c>
      <c r="R52" s="56" t="n">
        <v>8</v>
      </c>
      <c r="S52" s="56" t="n">
        <v>3.76</v>
      </c>
    </row>
    <row r="53" customFormat="false" ht="13" hidden="false" customHeight="false" outlineLevel="0" collapsed="false">
      <c r="A53" s="41" t="s">
        <v>152</v>
      </c>
      <c r="B53" s="42" t="n">
        <v>72.7</v>
      </c>
      <c r="C53" s="42" t="n">
        <v>43.9</v>
      </c>
      <c r="D53" s="42" t="n">
        <v>47.8</v>
      </c>
      <c r="E53" s="42" t="n">
        <v>43.5</v>
      </c>
      <c r="F53" s="42" t="n">
        <v>39.6</v>
      </c>
      <c r="G53" s="42" t="n">
        <v>69</v>
      </c>
      <c r="H53" s="42" t="n">
        <v>23.8</v>
      </c>
      <c r="I53" s="42" t="n">
        <v>43.1</v>
      </c>
      <c r="J53" s="42" t="n">
        <v>48.8</v>
      </c>
      <c r="K53" s="42" t="n">
        <v>46.8</v>
      </c>
      <c r="L53" s="43" t="n">
        <v>41.5</v>
      </c>
      <c r="M53" s="43" t="n">
        <v>45.2</v>
      </c>
      <c r="N53" s="43" t="n">
        <v>145.8</v>
      </c>
      <c r="O53" s="43" t="n">
        <v>31.4</v>
      </c>
      <c r="P53" s="43" t="n">
        <v>31.2</v>
      </c>
      <c r="Q53" s="56" t="n">
        <v>78.3</v>
      </c>
      <c r="R53" s="56" t="n">
        <v>119</v>
      </c>
      <c r="S53" s="56" t="n">
        <v>37.4</v>
      </c>
    </row>
    <row r="54" customFormat="false" ht="13" hidden="false" customHeight="false" outlineLevel="0" collapsed="false">
      <c r="A54" s="41" t="s">
        <v>153</v>
      </c>
      <c r="B54" s="42" t="n">
        <v>17.7</v>
      </c>
      <c r="C54" s="42" t="n">
        <v>11.63</v>
      </c>
      <c r="D54" s="42" t="n">
        <v>12.46</v>
      </c>
      <c r="E54" s="42" t="n">
        <v>12.28</v>
      </c>
      <c r="F54" s="42" t="n">
        <v>11.3</v>
      </c>
      <c r="G54" s="42" t="n">
        <v>18.4</v>
      </c>
      <c r="H54" s="42" t="n">
        <v>5.93</v>
      </c>
      <c r="I54" s="42" t="n">
        <v>10.69</v>
      </c>
      <c r="J54" s="42" t="n">
        <v>12.8</v>
      </c>
      <c r="K54" s="42" t="n">
        <v>11.68</v>
      </c>
      <c r="L54" s="43" t="n">
        <v>10.74</v>
      </c>
      <c r="M54" s="43" t="n">
        <v>10.93</v>
      </c>
      <c r="N54" s="43" t="n">
        <v>51.9</v>
      </c>
      <c r="O54" s="43" t="n">
        <v>7.9</v>
      </c>
      <c r="P54" s="43" t="n">
        <v>8.79</v>
      </c>
      <c r="Q54" s="56" t="n">
        <v>23.9</v>
      </c>
      <c r="R54" s="56" t="n">
        <v>46.6</v>
      </c>
      <c r="S54" s="56" t="n">
        <v>9.68</v>
      </c>
    </row>
    <row r="55" customFormat="false" ht="13" hidden="false" customHeight="false" outlineLevel="0" collapsed="false">
      <c r="A55" s="41" t="s">
        <v>154</v>
      </c>
      <c r="B55" s="42" t="n">
        <v>65.6</v>
      </c>
      <c r="C55" s="42" t="n">
        <v>40.6</v>
      </c>
      <c r="D55" s="42" t="n">
        <v>43.5</v>
      </c>
      <c r="E55" s="42" t="n">
        <v>48.3</v>
      </c>
      <c r="F55" s="42" t="n">
        <v>39</v>
      </c>
      <c r="G55" s="42" t="n">
        <v>67.3</v>
      </c>
      <c r="H55" s="42" t="n">
        <v>25.3</v>
      </c>
      <c r="I55" s="42" t="n">
        <v>38.1</v>
      </c>
      <c r="J55" s="42" t="n">
        <v>46.8</v>
      </c>
      <c r="K55" s="42" t="n">
        <v>42.6</v>
      </c>
      <c r="L55" s="43" t="n">
        <v>40.2</v>
      </c>
      <c r="M55" s="43" t="n">
        <v>42.1</v>
      </c>
      <c r="N55" s="43" t="n">
        <v>236</v>
      </c>
      <c r="O55" s="43" t="n">
        <v>34.4</v>
      </c>
      <c r="P55" s="43" t="n">
        <v>37.7</v>
      </c>
      <c r="Q55" s="56" t="n">
        <v>118</v>
      </c>
      <c r="R55" s="56" t="n">
        <v>266</v>
      </c>
      <c r="S55" s="56" t="n">
        <v>38.3</v>
      </c>
    </row>
    <row r="56" s="44" customFormat="true" ht="10" hidden="false" customHeight="true" outlineLevel="0" collapsed="false">
      <c r="A56" s="41" t="s">
        <v>155</v>
      </c>
      <c r="B56" s="42" t="n">
        <v>10.8</v>
      </c>
      <c r="C56" s="42" t="n">
        <v>6.81</v>
      </c>
      <c r="D56" s="42" t="n">
        <v>7.12</v>
      </c>
      <c r="E56" s="42" t="n">
        <v>8.09</v>
      </c>
      <c r="F56" s="42" t="n">
        <v>6.45</v>
      </c>
      <c r="G56" s="42" t="n">
        <v>11.29</v>
      </c>
      <c r="H56" s="42" t="n">
        <v>3.98</v>
      </c>
      <c r="I56" s="42" t="n">
        <v>6.53</v>
      </c>
      <c r="J56" s="42" t="n">
        <v>7.58</v>
      </c>
      <c r="K56" s="42" t="n">
        <v>7.18</v>
      </c>
      <c r="L56" s="42" t="n">
        <v>5.97</v>
      </c>
      <c r="M56" s="42" t="n">
        <v>7</v>
      </c>
      <c r="N56" s="42" t="n">
        <v>47.9</v>
      </c>
      <c r="O56" s="42" t="n">
        <v>6.19</v>
      </c>
      <c r="P56" s="42" t="n">
        <v>6.45</v>
      </c>
      <c r="Q56" s="42" t="n">
        <v>22.2</v>
      </c>
      <c r="R56" s="42" t="n">
        <v>56.1</v>
      </c>
      <c r="S56" s="42" t="n">
        <v>6.24</v>
      </c>
    </row>
    <row r="57" s="44" customFormat="true" ht="10" hidden="false" customHeight="true" outlineLevel="0" collapsed="false">
      <c r="A57" s="41" t="s">
        <v>156</v>
      </c>
      <c r="B57" s="42" t="n">
        <v>81.4</v>
      </c>
      <c r="C57" s="42" t="n">
        <v>51</v>
      </c>
      <c r="D57" s="42" t="n">
        <v>48.8</v>
      </c>
      <c r="E57" s="42" t="n">
        <v>64.4</v>
      </c>
      <c r="F57" s="42" t="n">
        <v>46.9</v>
      </c>
      <c r="G57" s="42" t="n">
        <v>80.7</v>
      </c>
      <c r="H57" s="42" t="n">
        <v>30.9</v>
      </c>
      <c r="I57" s="42" t="n">
        <v>47.4</v>
      </c>
      <c r="J57" s="42" t="n">
        <v>60.1</v>
      </c>
      <c r="K57" s="42" t="n">
        <v>52.1</v>
      </c>
      <c r="L57" s="42" t="n">
        <v>47.3</v>
      </c>
      <c r="M57" s="42" t="n">
        <v>55</v>
      </c>
      <c r="N57" s="42" t="n">
        <v>381</v>
      </c>
      <c r="O57" s="42" t="n">
        <v>46.3</v>
      </c>
      <c r="P57" s="42" t="n">
        <v>49.8</v>
      </c>
      <c r="Q57" s="42" t="n">
        <v>183</v>
      </c>
      <c r="R57" s="42" t="n">
        <v>513</v>
      </c>
      <c r="S57" s="42" t="n">
        <v>50.5</v>
      </c>
    </row>
    <row r="58" s="44" customFormat="true" ht="10" hidden="false" customHeight="true" outlineLevel="0" collapsed="false">
      <c r="A58" s="41" t="s">
        <v>157</v>
      </c>
      <c r="B58" s="42" t="n">
        <v>16.8</v>
      </c>
      <c r="C58" s="42" t="n">
        <v>9.73</v>
      </c>
      <c r="D58" s="42" t="n">
        <v>10</v>
      </c>
      <c r="E58" s="42" t="n">
        <v>12.36</v>
      </c>
      <c r="F58" s="42" t="n">
        <v>9.23</v>
      </c>
      <c r="G58" s="42" t="n">
        <v>16.44</v>
      </c>
      <c r="H58" s="42" t="n">
        <v>6.35</v>
      </c>
      <c r="I58" s="42" t="n">
        <v>9.19</v>
      </c>
      <c r="J58" s="42" t="n">
        <v>10.75</v>
      </c>
      <c r="K58" s="42" t="n">
        <v>9.71</v>
      </c>
      <c r="L58" s="42" t="n">
        <v>9.55</v>
      </c>
      <c r="M58" s="42" t="n">
        <v>10.42</v>
      </c>
      <c r="N58" s="42" t="n">
        <v>77.2</v>
      </c>
      <c r="O58" s="42" t="n">
        <v>8.36</v>
      </c>
      <c r="P58" s="42" t="n">
        <v>9.23</v>
      </c>
      <c r="Q58" s="42" t="n">
        <v>36.8</v>
      </c>
      <c r="R58" s="42" t="n">
        <v>108.1</v>
      </c>
      <c r="S58" s="42" t="n">
        <v>9.5</v>
      </c>
    </row>
    <row r="59" s="44" customFormat="true" ht="10" hidden="false" customHeight="true" outlineLevel="0" collapsed="false">
      <c r="A59" s="0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</row>
    <row r="60" s="44" customFormat="true" ht="10" hidden="false" customHeight="true" outlineLevel="0" collapsed="false">
      <c r="A60" s="41" t="s">
        <v>158</v>
      </c>
      <c r="B60" s="42" t="n">
        <v>0.443118875159778</v>
      </c>
      <c r="C60" s="42" t="n">
        <v>0.132083510864934</v>
      </c>
      <c r="D60" s="42" t="n">
        <v>0.357903706859821</v>
      </c>
      <c r="E60" s="42" t="n">
        <v>0.166169578184917</v>
      </c>
      <c r="F60" s="42" t="n">
        <v>0.336599914784832</v>
      </c>
      <c r="G60" s="42" t="n">
        <v>0.097997443544951</v>
      </c>
      <c r="H60" s="42" t="n">
        <v>-0.00072006817213464</v>
      </c>
      <c r="I60" s="42" t="n">
        <v>0.0766936514699617</v>
      </c>
      <c r="J60" s="42" t="n">
        <v>0.792501065189604</v>
      </c>
      <c r="K60" s="42" t="n">
        <v>0.345121431614827</v>
      </c>
      <c r="L60" s="43" t="n">
        <v>0.178951853429911</v>
      </c>
      <c r="M60" s="43" t="n">
        <v>0.0353642948444823</v>
      </c>
      <c r="N60" s="43" t="n">
        <v>0.144865786109928</v>
      </c>
      <c r="O60" s="43" t="n">
        <v>0.238602471239881</v>
      </c>
      <c r="P60" s="43" t="n">
        <v>0.494247976139753</v>
      </c>
      <c r="Q60" s="56" t="n">
        <v>0.0605027694929698</v>
      </c>
      <c r="R60" s="56" t="n">
        <v>0.404772049424798</v>
      </c>
      <c r="S60" s="56" t="n">
        <v>0.362164465274819</v>
      </c>
    </row>
    <row r="61" s="44" customFormat="true" ht="10" hidden="false" customHeight="true" outlineLevel="0" collapsed="false">
      <c r="A61" s="41" t="s">
        <v>159</v>
      </c>
      <c r="B61" s="42" t="n">
        <v>1.47546419098143</v>
      </c>
      <c r="C61" s="42" t="n">
        <v>1.17705570291777</v>
      </c>
      <c r="D61" s="42" t="n">
        <v>2.05570291777188</v>
      </c>
      <c r="E61" s="42" t="n">
        <v>1.3262599469496</v>
      </c>
      <c r="F61" s="42" t="n">
        <v>1.42572944297082</v>
      </c>
      <c r="G61" s="42" t="n">
        <v>1.60809018567639</v>
      </c>
      <c r="H61" s="42" t="n">
        <v>1.3262599469496</v>
      </c>
      <c r="I61" s="42" t="n">
        <v>1.06100795755968</v>
      </c>
      <c r="J61" s="42" t="n">
        <v>2.33753315649867</v>
      </c>
      <c r="K61" s="42" t="n">
        <v>1.80702917771883</v>
      </c>
      <c r="L61" s="43" t="n">
        <v>1.35941644562334</v>
      </c>
      <c r="M61" s="43" t="n">
        <v>0.994694960212202</v>
      </c>
      <c r="N61" s="43" t="n">
        <v>5.05636604774536</v>
      </c>
      <c r="O61" s="43" t="n">
        <v>1.09416445623342</v>
      </c>
      <c r="P61" s="43" t="n">
        <v>2.35411140583554</v>
      </c>
      <c r="Q61" s="56" t="n">
        <v>3.24933687002653</v>
      </c>
      <c r="R61" s="56" t="n">
        <v>11.2068965517241</v>
      </c>
      <c r="S61" s="56" t="n">
        <v>1.4920424403183</v>
      </c>
    </row>
    <row r="62" s="44" customFormat="true" ht="10" hidden="false" customHeight="true" outlineLevel="0" collapsed="false">
      <c r="A62" s="41" t="s">
        <v>160</v>
      </c>
      <c r="B62" s="42" t="n">
        <v>0.516273849607183</v>
      </c>
      <c r="C62" s="42" t="n">
        <v>0.63973063973064</v>
      </c>
      <c r="D62" s="42" t="n">
        <v>1.5712682379349</v>
      </c>
      <c r="E62" s="42" t="n">
        <v>0.931537598204265</v>
      </c>
      <c r="F62" s="42" t="n">
        <v>0.493827160493827</v>
      </c>
      <c r="G62" s="42" t="n">
        <v>0.460157126823794</v>
      </c>
      <c r="H62" s="42" t="n">
        <v>0.0392817059483726</v>
      </c>
      <c r="I62" s="42" t="n">
        <v>0.258136924803591</v>
      </c>
      <c r="J62" s="42" t="n">
        <v>2.09876543209877</v>
      </c>
      <c r="K62" s="42" t="n">
        <v>1.71717171717172</v>
      </c>
      <c r="L62" s="43" t="n">
        <v>0.249158249158249</v>
      </c>
      <c r="M62" s="43" t="n">
        <v>0.215488215488215</v>
      </c>
      <c r="N62" s="43" t="n">
        <v>1.78451178451178</v>
      </c>
      <c r="O62" s="43" t="n">
        <v>0.314253647586981</v>
      </c>
      <c r="P62" s="43" t="n">
        <v>2.73849607182941</v>
      </c>
      <c r="Q62" s="56" t="n">
        <v>0.274971941638608</v>
      </c>
      <c r="R62" s="56" t="n">
        <v>2.59259259259259</v>
      </c>
      <c r="S62" s="56" t="n">
        <v>0.324354657687991</v>
      </c>
    </row>
    <row r="63" s="44" customFormat="true" ht="10" hidden="false" customHeight="true" outlineLevel="0" collapsed="false">
      <c r="A63" s="41" t="s">
        <v>161</v>
      </c>
      <c r="B63" s="42" t="n">
        <v>1.34836427939876</v>
      </c>
      <c r="C63" s="42" t="n">
        <v>1.45888594164456</v>
      </c>
      <c r="D63" s="42" t="n">
        <v>3.55879752431477</v>
      </c>
      <c r="E63" s="42" t="n">
        <v>2.3209549071618</v>
      </c>
      <c r="F63" s="42" t="n">
        <v>1.03890362511052</v>
      </c>
      <c r="G63" s="42" t="n">
        <v>1.79045092838196</v>
      </c>
      <c r="H63" s="42" t="n">
        <v>0.561450044208665</v>
      </c>
      <c r="I63" s="42" t="n">
        <v>0.813439434129089</v>
      </c>
      <c r="J63" s="42" t="n">
        <v>3.29354553492485</v>
      </c>
      <c r="K63" s="42" t="n">
        <v>2.49778956675508</v>
      </c>
      <c r="L63" s="43" t="n">
        <v>0.970380194518126</v>
      </c>
      <c r="M63" s="43" t="n">
        <v>0.988063660477454</v>
      </c>
      <c r="N63" s="43" t="n">
        <v>6.21131741821397</v>
      </c>
      <c r="O63" s="43" t="n">
        <v>0.817860300618921</v>
      </c>
      <c r="P63" s="43" t="n">
        <v>3.82404951370469</v>
      </c>
      <c r="Q63" s="56" t="n">
        <v>0.994694960212202</v>
      </c>
      <c r="R63" s="56" t="n">
        <v>4.99557913351017</v>
      </c>
      <c r="S63" s="56" t="n">
        <v>0.702917771883289</v>
      </c>
    </row>
    <row r="64" s="44" customFormat="true" ht="10" hidden="false" customHeight="true" outlineLevel="0" collapsed="false">
      <c r="A64" s="41" t="s">
        <v>162</v>
      </c>
      <c r="B64" s="42" t="n">
        <v>24.2692046227056</v>
      </c>
      <c r="C64" s="42" t="n">
        <v>16.6553365057784</v>
      </c>
      <c r="D64" s="42" t="n">
        <v>18.5588035350102</v>
      </c>
      <c r="E64" s="42" t="n">
        <v>19.4425560842964</v>
      </c>
      <c r="F64" s="42" t="n">
        <v>15.3636981645139</v>
      </c>
      <c r="G64" s="42" t="n">
        <v>25.9007477906186</v>
      </c>
      <c r="H64" s="42" t="n">
        <v>6.25424881033311</v>
      </c>
      <c r="I64" s="42" t="n">
        <v>12.4405166553365</v>
      </c>
      <c r="J64" s="42" t="n">
        <v>19.306594153637</v>
      </c>
      <c r="K64" s="42" t="n">
        <v>18.8987083616587</v>
      </c>
      <c r="L64" s="43" t="n">
        <v>14.9558123725357</v>
      </c>
      <c r="M64" s="43" t="n">
        <v>14.8198504418763</v>
      </c>
      <c r="N64" s="43" t="n">
        <v>44.1196464989803</v>
      </c>
      <c r="O64" s="43" t="n">
        <v>8.76954452753229</v>
      </c>
      <c r="P64" s="43" t="n">
        <v>14.411964649898</v>
      </c>
      <c r="Q64" s="56" t="n">
        <v>17.2671651937458</v>
      </c>
      <c r="R64" s="56" t="n">
        <v>24.1332426920462</v>
      </c>
      <c r="S64" s="56" t="n">
        <v>10.3331067301156</v>
      </c>
    </row>
    <row r="65" s="44" customFormat="true" ht="10" hidden="false" customHeight="true" outlineLevel="0" collapsed="false">
      <c r="A65" s="41" t="s">
        <v>163</v>
      </c>
      <c r="B65" s="42" t="n">
        <v>2.01785714285714</v>
      </c>
      <c r="C65" s="42" t="n">
        <v>2.66071428571429</v>
      </c>
      <c r="D65" s="42" t="n">
        <v>5.53571428571429</v>
      </c>
      <c r="E65" s="42" t="n">
        <v>3.53571428571429</v>
      </c>
      <c r="F65" s="42" t="n">
        <v>1.14285714285714</v>
      </c>
      <c r="G65" s="42" t="n">
        <v>3</v>
      </c>
      <c r="H65" s="42" t="n">
        <v>0.553571428571429</v>
      </c>
      <c r="I65" s="42" t="n">
        <v>1</v>
      </c>
      <c r="J65" s="42" t="n">
        <v>5.16071428571429</v>
      </c>
      <c r="K65" s="42" t="n">
        <v>5.67857142857143</v>
      </c>
      <c r="L65" s="43" t="n">
        <v>1.46428571428571</v>
      </c>
      <c r="M65" s="43" t="n">
        <v>1.51785714285714</v>
      </c>
      <c r="N65" s="43" t="n">
        <v>5.07142857142857</v>
      </c>
      <c r="O65" s="43" t="n">
        <v>0.839285714285714</v>
      </c>
      <c r="P65" s="43" t="n">
        <v>7.14285714285714</v>
      </c>
      <c r="Q65" s="56" t="n">
        <v>1.33928571428571</v>
      </c>
      <c r="R65" s="56" t="n">
        <v>4.875</v>
      </c>
      <c r="S65" s="56" t="n">
        <v>0.839285714285714</v>
      </c>
    </row>
    <row r="66" s="44" customFormat="true" ht="10" hidden="false" customHeight="true" outlineLevel="0" collapsed="false">
      <c r="A66" s="41" t="s">
        <v>164</v>
      </c>
      <c r="B66" s="46" t="n">
        <v>131.739572736521</v>
      </c>
      <c r="C66" s="46" t="n">
        <v>83.4181078331638</v>
      </c>
      <c r="D66" s="46" t="n">
        <v>89.5218718209563</v>
      </c>
      <c r="E66" s="46" t="n">
        <v>84.4354018311292</v>
      </c>
      <c r="F66" s="46" t="n">
        <v>74.7711088504578</v>
      </c>
      <c r="G66" s="46" t="n">
        <v>130.722278738555</v>
      </c>
      <c r="H66" s="46" t="n">
        <v>36.9786368260427</v>
      </c>
      <c r="I66" s="46" t="n">
        <v>75.2797558494405</v>
      </c>
      <c r="J66" s="46" t="n">
        <v>90.5391658189217</v>
      </c>
      <c r="K66" s="46" t="n">
        <v>90.1831129196338</v>
      </c>
      <c r="L66" s="47" t="n">
        <v>79.3489318413021</v>
      </c>
      <c r="M66" s="47" t="n">
        <v>85.4526958290946</v>
      </c>
      <c r="N66" s="47" t="n">
        <v>175.483214649034</v>
      </c>
      <c r="O66" s="47" t="n">
        <v>50.8138351983723</v>
      </c>
      <c r="P66" s="47" t="n">
        <v>57.0193285859614</v>
      </c>
      <c r="Q66" s="57" t="n">
        <v>99.1861648016277</v>
      </c>
      <c r="R66" s="57" t="n">
        <v>106.815869786368</v>
      </c>
      <c r="S66" s="57" t="n">
        <v>57.9857578840285</v>
      </c>
    </row>
    <row r="67" customFormat="false" ht="13" hidden="false" customHeight="false" outlineLevel="0" collapsed="false">
      <c r="A67" s="41" t="s">
        <v>165</v>
      </c>
      <c r="B67" s="46" t="n">
        <v>239.118457300275</v>
      </c>
      <c r="C67" s="46" t="n">
        <v>143.801652892562</v>
      </c>
      <c r="D67" s="46" t="n">
        <v>152.892561983471</v>
      </c>
      <c r="E67" s="46" t="n">
        <v>141.597796143251</v>
      </c>
      <c r="F67" s="46" t="n">
        <v>134.710743801653</v>
      </c>
      <c r="G67" s="46" t="n">
        <v>229.476584022039</v>
      </c>
      <c r="H67" s="46" t="n">
        <v>71.900826446281</v>
      </c>
      <c r="I67" s="46" t="n">
        <v>131.129476584022</v>
      </c>
      <c r="J67" s="46" t="n">
        <v>153.168044077135</v>
      </c>
      <c r="K67" s="46" t="n">
        <v>150.137741046832</v>
      </c>
      <c r="L67" s="47" t="n">
        <v>127.548209366391</v>
      </c>
      <c r="M67" s="47" t="n">
        <v>144.903581267218</v>
      </c>
      <c r="N67" s="47" t="n">
        <v>312.396694214876</v>
      </c>
      <c r="O67" s="47" t="n">
        <v>89.5316804407714</v>
      </c>
      <c r="P67" s="47" t="n">
        <v>96.1432506887052</v>
      </c>
      <c r="Q67" s="57" t="n">
        <v>190.082644628099</v>
      </c>
      <c r="R67" s="57" t="n">
        <v>220.385674931129</v>
      </c>
      <c r="S67" s="57" t="n">
        <v>103.581267217631</v>
      </c>
    </row>
    <row r="68" customFormat="false" ht="13" hidden="false" customHeight="false" outlineLevel="0" collapsed="false">
      <c r="A68" s="41" t="s">
        <v>166</v>
      </c>
      <c r="B68" s="46" t="n">
        <v>299.546765554182</v>
      </c>
      <c r="C68" s="46" t="n">
        <v>180.881747012773</v>
      </c>
      <c r="D68" s="46" t="n">
        <v>196.950968273589</v>
      </c>
      <c r="E68" s="46" t="n">
        <v>179.233621755253</v>
      </c>
      <c r="F68" s="46" t="n">
        <v>163.164400494438</v>
      </c>
      <c r="G68" s="46" t="n">
        <v>284.301606922126</v>
      </c>
      <c r="H68" s="46" t="n">
        <v>98.0634528224145</v>
      </c>
      <c r="I68" s="46" t="n">
        <v>177.585496497734</v>
      </c>
      <c r="J68" s="46" t="n">
        <v>201.071281417388</v>
      </c>
      <c r="K68" s="46" t="n">
        <v>192.83065512979</v>
      </c>
      <c r="L68" s="47" t="n">
        <v>170.992995467656</v>
      </c>
      <c r="M68" s="47" t="n">
        <v>186.238154099712</v>
      </c>
      <c r="N68" s="47" t="n">
        <v>600.741656365884</v>
      </c>
      <c r="O68" s="47" t="n">
        <v>129.377832715286</v>
      </c>
      <c r="P68" s="47" t="n">
        <v>128.553770086527</v>
      </c>
      <c r="Q68" s="57" t="n">
        <v>322.620519159456</v>
      </c>
      <c r="R68" s="57" t="n">
        <v>490.317264112073</v>
      </c>
      <c r="S68" s="57" t="n">
        <v>154.09971157808</v>
      </c>
    </row>
    <row r="69" customFormat="false" ht="13" hidden="false" customHeight="false" outlineLevel="0" collapsed="false">
      <c r="A69" s="41" t="s">
        <v>167</v>
      </c>
      <c r="B69" s="46" t="n">
        <v>318.345323741007</v>
      </c>
      <c r="C69" s="46" t="n">
        <v>209.172661870504</v>
      </c>
      <c r="D69" s="46" t="n">
        <v>224.10071942446</v>
      </c>
      <c r="E69" s="46" t="n">
        <v>220.863309352518</v>
      </c>
      <c r="F69" s="46" t="n">
        <v>203.237410071942</v>
      </c>
      <c r="G69" s="46" t="n">
        <v>330.935251798561</v>
      </c>
      <c r="H69" s="46" t="n">
        <v>106.654676258993</v>
      </c>
      <c r="I69" s="46" t="n">
        <v>192.26618705036</v>
      </c>
      <c r="J69" s="46" t="n">
        <v>230.21582733813</v>
      </c>
      <c r="K69" s="46" t="n">
        <v>210.071942446043</v>
      </c>
      <c r="L69" s="47" t="n">
        <v>193.165467625899</v>
      </c>
      <c r="M69" s="47" t="n">
        <v>196.58273381295</v>
      </c>
      <c r="N69" s="47" t="n">
        <v>933.453237410072</v>
      </c>
      <c r="O69" s="47" t="n">
        <v>142.086330935252</v>
      </c>
      <c r="P69" s="47" t="n">
        <v>158.093525179856</v>
      </c>
      <c r="Q69" s="57" t="n">
        <v>429.856115107914</v>
      </c>
      <c r="R69" s="57" t="n">
        <v>838.129496402878</v>
      </c>
      <c r="S69" s="57" t="n">
        <v>174.10071942446</v>
      </c>
    </row>
    <row r="70" customFormat="false" ht="13" hidden="false" customHeight="false" outlineLevel="0" collapsed="false">
      <c r="A70" s="41" t="s">
        <v>168</v>
      </c>
      <c r="B70" s="46" t="n">
        <v>412.838263058527</v>
      </c>
      <c r="C70" s="46" t="n">
        <v>255.506607929515</v>
      </c>
      <c r="D70" s="46" t="n">
        <v>273.757079924481</v>
      </c>
      <c r="E70" s="46" t="n">
        <v>303.964757709251</v>
      </c>
      <c r="F70" s="46" t="n">
        <v>245.437382001259</v>
      </c>
      <c r="G70" s="46" t="n">
        <v>423.5368156073</v>
      </c>
      <c r="H70" s="46" t="n">
        <v>159.21963499056</v>
      </c>
      <c r="I70" s="46" t="n">
        <v>239.773442416614</v>
      </c>
      <c r="J70" s="46" t="n">
        <v>294.52485840151</v>
      </c>
      <c r="K70" s="46" t="n">
        <v>268.093140339836</v>
      </c>
      <c r="L70" s="47" t="n">
        <v>252.989301447451</v>
      </c>
      <c r="M70" s="47" t="n">
        <v>264.946507237256</v>
      </c>
      <c r="N70" s="47" t="n">
        <v>1485.21082441787</v>
      </c>
      <c r="O70" s="47" t="n">
        <v>216.48835745752</v>
      </c>
      <c r="P70" s="47" t="n">
        <v>237.25613593455</v>
      </c>
      <c r="Q70" s="57" t="n">
        <v>742.605412208936</v>
      </c>
      <c r="R70" s="57" t="n">
        <v>1674.00881057269</v>
      </c>
      <c r="S70" s="57" t="n">
        <v>241.032095657646</v>
      </c>
    </row>
    <row r="71" s="44" customFormat="true" ht="10" hidden="false" customHeight="true" outlineLevel="0" collapsed="false">
      <c r="A71" s="41" t="s">
        <v>169</v>
      </c>
      <c r="B71" s="46" t="n">
        <v>446.280991735537</v>
      </c>
      <c r="C71" s="46" t="n">
        <v>281.404958677686</v>
      </c>
      <c r="D71" s="46" t="n">
        <v>294.214876033058</v>
      </c>
      <c r="E71" s="46" t="n">
        <v>334.297520661157</v>
      </c>
      <c r="F71" s="46" t="n">
        <v>266.528925619835</v>
      </c>
      <c r="G71" s="46" t="n">
        <v>466.528925619835</v>
      </c>
      <c r="H71" s="46" t="n">
        <v>164.462809917355</v>
      </c>
      <c r="I71" s="46" t="n">
        <v>269.834710743802</v>
      </c>
      <c r="J71" s="46" t="n">
        <v>313.223140495868</v>
      </c>
      <c r="K71" s="46" t="n">
        <v>296.694214876033</v>
      </c>
      <c r="L71" s="46" t="n">
        <v>246.694214876033</v>
      </c>
      <c r="M71" s="46" t="n">
        <v>289.256198347107</v>
      </c>
      <c r="N71" s="46" t="n">
        <v>1979.33884297521</v>
      </c>
      <c r="O71" s="46" t="n">
        <v>255.785123966942</v>
      </c>
      <c r="P71" s="46" t="n">
        <v>266.528925619835</v>
      </c>
      <c r="Q71" s="46" t="n">
        <v>917.355371900826</v>
      </c>
      <c r="R71" s="46" t="n">
        <v>2318.18181818182</v>
      </c>
      <c r="S71" s="46" t="n">
        <v>257.851239669422</v>
      </c>
    </row>
    <row r="72" s="44" customFormat="true" ht="10" hidden="false" customHeight="true" outlineLevel="0" collapsed="false">
      <c r="A72" s="41" t="s">
        <v>170</v>
      </c>
      <c r="B72" s="46" t="n">
        <v>500.923076923077</v>
      </c>
      <c r="C72" s="46" t="n">
        <v>313.846153846154</v>
      </c>
      <c r="D72" s="46" t="n">
        <v>300.307692307692</v>
      </c>
      <c r="E72" s="46" t="n">
        <v>396.307692307692</v>
      </c>
      <c r="F72" s="46" t="n">
        <v>288.615384615385</v>
      </c>
      <c r="G72" s="46" t="n">
        <v>496.615384615385</v>
      </c>
      <c r="H72" s="46" t="n">
        <v>190.153846153846</v>
      </c>
      <c r="I72" s="46" t="n">
        <v>291.692307692308</v>
      </c>
      <c r="J72" s="46" t="n">
        <v>369.846153846154</v>
      </c>
      <c r="K72" s="46" t="n">
        <v>320.615384615385</v>
      </c>
      <c r="L72" s="46" t="n">
        <v>291.076923076923</v>
      </c>
      <c r="M72" s="46" t="n">
        <v>338.461538461538</v>
      </c>
      <c r="N72" s="46" t="n">
        <v>2344.61538461538</v>
      </c>
      <c r="O72" s="46" t="n">
        <v>284.923076923077</v>
      </c>
      <c r="P72" s="46" t="n">
        <v>306.461538461538</v>
      </c>
      <c r="Q72" s="46" t="n">
        <v>1126.15384615385</v>
      </c>
      <c r="R72" s="46" t="n">
        <v>3156.92307692308</v>
      </c>
      <c r="S72" s="46" t="n">
        <v>310.769230769231</v>
      </c>
    </row>
    <row r="73" customFormat="false" ht="13" hidden="false" customHeight="false" outlineLevel="0" collapsed="false">
      <c r="A73" s="41" t="s">
        <v>171</v>
      </c>
      <c r="B73" s="46" t="n">
        <v>691.358024691358</v>
      </c>
      <c r="C73" s="46" t="n">
        <v>400.411522633745</v>
      </c>
      <c r="D73" s="46" t="n">
        <v>411.522633744856</v>
      </c>
      <c r="E73" s="46" t="n">
        <v>508.641975308642</v>
      </c>
      <c r="F73" s="46" t="n">
        <v>379.835390946502</v>
      </c>
      <c r="G73" s="46" t="n">
        <v>676.543209876543</v>
      </c>
      <c r="H73" s="46" t="n">
        <v>261.316872427984</v>
      </c>
      <c r="I73" s="46" t="n">
        <v>378.189300411523</v>
      </c>
      <c r="J73" s="46" t="n">
        <v>442.38683127572</v>
      </c>
      <c r="K73" s="46" t="n">
        <v>399.588477366255</v>
      </c>
      <c r="L73" s="46" t="n">
        <v>393.004115226338</v>
      </c>
      <c r="M73" s="46" t="n">
        <v>428.80658436214</v>
      </c>
      <c r="N73" s="46" t="n">
        <v>3176.95473251029</v>
      </c>
      <c r="O73" s="46" t="n">
        <v>344.0329218107</v>
      </c>
      <c r="P73" s="46" t="n">
        <v>379.835390946502</v>
      </c>
      <c r="Q73" s="46" t="n">
        <v>1514.40329218107</v>
      </c>
      <c r="R73" s="46" t="n">
        <v>4448.55967078189</v>
      </c>
      <c r="S73" s="46" t="n">
        <v>390.946502057613</v>
      </c>
    </row>
    <row r="74" customFormat="false" ht="13" hidden="false" customHeight="false" outlineLevel="0" collapsed="false">
      <c r="A74" s="50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</row>
    <row r="75" customFormat="false" ht="13" hidden="false" customHeight="false" outlineLevel="0" collapsed="false">
      <c r="A75" s="41" t="s">
        <v>172</v>
      </c>
      <c r="B75" s="42" t="n">
        <f aca="false">B72/B66</f>
        <v>3.80237362637363</v>
      </c>
      <c r="C75" s="42" t="n">
        <f aca="false">C72/C66</f>
        <v>3.76232645403377</v>
      </c>
      <c r="D75" s="42" t="n">
        <f aca="false">D72/D66</f>
        <v>3.35457342657343</v>
      </c>
      <c r="E75" s="42" t="n">
        <f aca="false">E72/E66</f>
        <v>4.69362001853568</v>
      </c>
      <c r="F75" s="42" t="n">
        <f aca="false">F72/F66</f>
        <v>3.85998534798535</v>
      </c>
      <c r="G75" s="42" t="n">
        <f aca="false">G72/G66</f>
        <v>3.79901107452858</v>
      </c>
      <c r="H75" s="42" t="n">
        <f aca="false">H72/H66</f>
        <v>5.14226219447678</v>
      </c>
      <c r="I75" s="42" t="n">
        <f aca="false">I72/I66</f>
        <v>3.87477754677755</v>
      </c>
      <c r="J75" s="42" t="n">
        <f aca="false">J72/J66</f>
        <v>4.08492999135696</v>
      </c>
      <c r="K75" s="42" t="n">
        <f aca="false">K72/K66</f>
        <v>3.55515987678424</v>
      </c>
      <c r="L75" s="42" t="n">
        <f aca="false">L72/L66</f>
        <v>3.66831558185404</v>
      </c>
      <c r="M75" s="42" t="n">
        <f aca="false">M72/M66</f>
        <v>3.96080586080586</v>
      </c>
      <c r="N75" s="42" t="n">
        <f aca="false">N72/N66</f>
        <v>13.3609096989967</v>
      </c>
      <c r="O75" s="42" t="n">
        <f aca="false">O72/O66</f>
        <v>5.60719488719489</v>
      </c>
      <c r="P75" s="42" t="n">
        <f aca="false">P72/P66</f>
        <v>5.3746956700748</v>
      </c>
      <c r="Q75" s="42" t="n">
        <f aca="false">Q72/Q66</f>
        <v>11.3539408284024</v>
      </c>
      <c r="R75" s="42" t="n">
        <f aca="false">R72/R66</f>
        <v>29.5548131868132</v>
      </c>
      <c r="S75" s="42" t="n">
        <f aca="false">S72/S66</f>
        <v>5.35940620782726</v>
      </c>
    </row>
    <row r="76" customFormat="false" ht="13" hidden="false" customHeight="false" outlineLevel="0" collapsed="false">
      <c r="A76" s="51" t="s">
        <v>173</v>
      </c>
      <c r="B76" s="52" t="n">
        <f aca="false">B65/((B64+B66)*0.5)</f>
        <v>0.0258685078751796</v>
      </c>
      <c r="C76" s="52" t="n">
        <f aca="false">C65/((C64+C66)*0.5)</f>
        <v>0.0531752315170171</v>
      </c>
      <c r="D76" s="52" t="n">
        <f aca="false">D65/((D64+D66)*0.5)</f>
        <v>0.102436707903282</v>
      </c>
      <c r="E76" s="52" t="n">
        <f aca="false">E65/((E64+E66)*0.5)</f>
        <v>0.0680743895368633</v>
      </c>
      <c r="F76" s="52" t="n">
        <f aca="false">F65/((F64+F66)*0.5)</f>
        <v>0.0253588415109672</v>
      </c>
      <c r="G76" s="52" t="n">
        <f aca="false">G65/((G64+G66)*0.5)</f>
        <v>0.0383085433410545</v>
      </c>
      <c r="H76" s="52" t="n">
        <f aca="false">H65/((H64+H66)*0.5)</f>
        <v>0.0256088123854336</v>
      </c>
      <c r="I76" s="52" t="n">
        <f aca="false">I65/((I64+I66)*0.5)</f>
        <v>0.0227997467733708</v>
      </c>
      <c r="J76" s="52" t="n">
        <f aca="false">J65/((J64+J66)*0.5)</f>
        <v>0.0939629219553585</v>
      </c>
      <c r="K76" s="52" t="n">
        <f aca="false">K65/((K64+K66)*0.5)</f>
        <v>0.104115816217038</v>
      </c>
      <c r="L76" s="52" t="n">
        <f aca="false">L65/((L64+L66)*0.5)</f>
        <v>0.0310543382836693</v>
      </c>
      <c r="M76" s="52" t="n">
        <f aca="false">M65/((M64+M66)*0.5)</f>
        <v>0.0302746304807175</v>
      </c>
      <c r="N76" s="52" t="n">
        <f aca="false">N65/((N64+N66)*0.5)</f>
        <v>0.0461872722870436</v>
      </c>
      <c r="O76" s="52" t="n">
        <f aca="false">O65/((O64+O66)*0.5)</f>
        <v>0.0281718062367927</v>
      </c>
      <c r="P76" s="52" t="n">
        <f aca="false">P65/((P64+P66)*0.5)</f>
        <v>0.199992379229986</v>
      </c>
      <c r="Q76" s="52" t="n">
        <f aca="false">Q65/((Q64+Q66)*0.5)</f>
        <v>0.0230012437487004</v>
      </c>
      <c r="R76" s="52" t="n">
        <f aca="false">R65/((R64+R66)*0.5)</f>
        <v>0.0744564038309704</v>
      </c>
      <c r="S76" s="52" t="n">
        <f aca="false">S65/((S64+S66)*0.5)</f>
        <v>0.0245696622455859</v>
      </c>
    </row>
    <row r="84" customFormat="false" ht="13" hidden="false" customHeight="false" outlineLevel="0" collapsed="false">
      <c r="A84" s="54"/>
      <c r="B84" s="39" t="s">
        <v>193</v>
      </c>
      <c r="C84" s="39" t="s">
        <v>194</v>
      </c>
      <c r="D84" s="39" t="s">
        <v>195</v>
      </c>
      <c r="E84" s="39" t="s">
        <v>196</v>
      </c>
      <c r="F84" s="39" t="s">
        <v>197</v>
      </c>
      <c r="G84" s="39" t="s">
        <v>198</v>
      </c>
      <c r="H84" s="39" t="s">
        <v>199</v>
      </c>
      <c r="I84" s="39" t="s">
        <v>200</v>
      </c>
      <c r="J84" s="39" t="s">
        <v>201</v>
      </c>
      <c r="K84" s="39" t="s">
        <v>202</v>
      </c>
      <c r="L84" s="55" t="s">
        <v>203</v>
      </c>
      <c r="M84" s="55" t="s">
        <v>204</v>
      </c>
      <c r="N84" s="55" t="s">
        <v>205</v>
      </c>
      <c r="O84" s="55" t="s">
        <v>206</v>
      </c>
      <c r="P84" s="55" t="s">
        <v>207</v>
      </c>
      <c r="Q84" s="39" t="s">
        <v>208</v>
      </c>
      <c r="R84" s="39" t="s">
        <v>209</v>
      </c>
      <c r="S84" s="39" t="s">
        <v>210</v>
      </c>
    </row>
    <row r="85" customFormat="false" ht="13" hidden="false" customHeight="false" outlineLevel="0" collapsed="false">
      <c r="A85" s="41" t="s">
        <v>144</v>
      </c>
      <c r="B85" s="42" t="n">
        <v>0.0213</v>
      </c>
      <c r="C85" s="42" t="n">
        <v>0.044</v>
      </c>
      <c r="D85" s="42" t="n">
        <v>5.3</v>
      </c>
      <c r="E85" s="42" t="n">
        <v>0.233</v>
      </c>
      <c r="F85" s="42" t="n">
        <v>1.47</v>
      </c>
      <c r="G85" s="42" t="n">
        <v>0.02</v>
      </c>
      <c r="H85" s="42" t="n">
        <v>5.6</v>
      </c>
      <c r="I85" s="42" t="n">
        <v>0.022</v>
      </c>
      <c r="J85" s="42" t="n">
        <v>0.203</v>
      </c>
      <c r="K85" s="42" t="n">
        <v>0.49</v>
      </c>
      <c r="L85" s="43" t="n">
        <v>0.0191</v>
      </c>
      <c r="M85" s="43" t="n">
        <v>0.045</v>
      </c>
      <c r="N85" s="43" t="n">
        <v>0.395</v>
      </c>
      <c r="O85" s="43" t="n">
        <v>0.122</v>
      </c>
      <c r="P85" s="43" t="n">
        <v>2.1</v>
      </c>
      <c r="Q85" s="56" t="n">
        <v>0.0032</v>
      </c>
      <c r="R85" s="56" t="n">
        <v>0.0033</v>
      </c>
      <c r="S85" s="56" t="n">
        <v>0.0005</v>
      </c>
    </row>
    <row r="86" customFormat="false" ht="13" hidden="false" customHeight="false" outlineLevel="0" collapsed="false">
      <c r="A86" s="41" t="s">
        <v>145</v>
      </c>
      <c r="B86" s="42" t="n">
        <v>2.98</v>
      </c>
      <c r="C86" s="42" t="n">
        <v>3.84</v>
      </c>
      <c r="D86" s="42" t="n">
        <v>28</v>
      </c>
      <c r="E86" s="42" t="n">
        <v>6.7</v>
      </c>
      <c r="F86" s="42" t="n">
        <v>13.3</v>
      </c>
      <c r="G86" s="42" t="n">
        <v>3.96</v>
      </c>
      <c r="H86" s="42" t="n">
        <v>21</v>
      </c>
      <c r="I86" s="42" t="n">
        <v>7.4</v>
      </c>
      <c r="J86" s="42" t="n">
        <v>5.03</v>
      </c>
      <c r="K86" s="42" t="n">
        <v>8.7</v>
      </c>
      <c r="L86" s="43" t="n">
        <v>4.33</v>
      </c>
      <c r="M86" s="43" t="n">
        <v>2.92</v>
      </c>
      <c r="N86" s="43" t="n">
        <v>9.14</v>
      </c>
      <c r="O86" s="43" t="n">
        <v>5.5</v>
      </c>
      <c r="P86" s="43" t="n">
        <v>11.9</v>
      </c>
      <c r="Q86" s="56" t="n">
        <v>3.39</v>
      </c>
      <c r="R86" s="56" t="n">
        <v>3.21</v>
      </c>
      <c r="S86" s="56" t="n">
        <v>3.48</v>
      </c>
    </row>
    <row r="87" customFormat="false" ht="13" hidden="false" customHeight="false" outlineLevel="0" collapsed="false">
      <c r="A87" s="41" t="s">
        <v>146</v>
      </c>
      <c r="B87" s="42" t="n">
        <v>0.103</v>
      </c>
      <c r="C87" s="42" t="n">
        <v>0.187</v>
      </c>
      <c r="D87" s="42" t="n">
        <v>2.5</v>
      </c>
      <c r="E87" s="42" t="n">
        <v>0.399</v>
      </c>
      <c r="F87" s="42" t="n">
        <v>1.81</v>
      </c>
      <c r="G87" s="42" t="n">
        <v>0.087</v>
      </c>
      <c r="H87" s="42" t="n">
        <v>2.6</v>
      </c>
      <c r="I87" s="42" t="n">
        <v>0.223</v>
      </c>
      <c r="J87" s="42" t="n">
        <v>0.322</v>
      </c>
      <c r="K87" s="42" t="n">
        <v>0.63</v>
      </c>
      <c r="L87" s="43" t="n">
        <v>0.348</v>
      </c>
      <c r="M87" s="43" t="n">
        <v>0.1</v>
      </c>
      <c r="N87" s="43" t="n">
        <v>0.344</v>
      </c>
      <c r="O87" s="43" t="n">
        <v>0.237</v>
      </c>
      <c r="P87" s="43" t="n">
        <v>1.03</v>
      </c>
      <c r="Q87" s="56" t="n">
        <v>0.144</v>
      </c>
      <c r="R87" s="56" t="n">
        <v>0.146</v>
      </c>
      <c r="S87" s="56" t="n">
        <v>0.101</v>
      </c>
    </row>
    <row r="88" customFormat="false" ht="13" hidden="false" customHeight="false" outlineLevel="0" collapsed="false">
      <c r="A88" s="41" t="s">
        <v>147</v>
      </c>
      <c r="B88" s="42" t="n">
        <v>1.52</v>
      </c>
      <c r="C88" s="42" t="n">
        <v>3.44</v>
      </c>
      <c r="D88" s="42" t="n">
        <v>12.6</v>
      </c>
      <c r="E88" s="42" t="n">
        <v>3.8</v>
      </c>
      <c r="F88" s="42" t="n">
        <v>11.9</v>
      </c>
      <c r="G88" s="42" t="n">
        <v>1.46</v>
      </c>
      <c r="H88" s="42" t="n">
        <v>13</v>
      </c>
      <c r="I88" s="42" t="n">
        <v>4.4</v>
      </c>
      <c r="J88" s="42" t="n">
        <v>2.97</v>
      </c>
      <c r="K88" s="42" t="n">
        <v>3.49</v>
      </c>
      <c r="L88" s="43" t="n">
        <v>5.92</v>
      </c>
      <c r="M88" s="43" t="n">
        <v>1.58</v>
      </c>
      <c r="N88" s="43" t="n">
        <v>1.73</v>
      </c>
      <c r="O88" s="43" t="n">
        <v>1.79</v>
      </c>
      <c r="P88" s="43" t="n">
        <v>6.1</v>
      </c>
      <c r="Q88" s="56" t="n">
        <v>2.46</v>
      </c>
      <c r="R88" s="56" t="n">
        <v>2.32</v>
      </c>
      <c r="S88" s="56" t="n">
        <v>1.82</v>
      </c>
    </row>
    <row r="89" customFormat="false" ht="13" hidden="false" customHeight="false" outlineLevel="0" collapsed="false">
      <c r="A89" s="41" t="s">
        <v>148</v>
      </c>
      <c r="B89" s="42" t="n">
        <v>3.33</v>
      </c>
      <c r="C89" s="42" t="n">
        <v>7.5</v>
      </c>
      <c r="D89" s="42" t="n">
        <v>8</v>
      </c>
      <c r="E89" s="42" t="n">
        <v>4.8</v>
      </c>
      <c r="F89" s="42" t="n">
        <v>9.5</v>
      </c>
      <c r="G89" s="42" t="n">
        <v>3.51</v>
      </c>
      <c r="H89" s="42" t="n">
        <v>6</v>
      </c>
      <c r="I89" s="42" t="n">
        <v>7.9</v>
      </c>
      <c r="J89" s="42" t="n">
        <v>4.81</v>
      </c>
      <c r="K89" s="42" t="n">
        <v>3.91</v>
      </c>
      <c r="L89" s="43" t="n">
        <v>11.1</v>
      </c>
      <c r="M89" s="43" t="n">
        <v>2.69</v>
      </c>
      <c r="N89" s="43" t="n">
        <v>1.82</v>
      </c>
      <c r="O89" s="43" t="n">
        <v>2.72</v>
      </c>
      <c r="P89" s="43" t="n">
        <v>5.5</v>
      </c>
      <c r="Q89" s="56" t="n">
        <v>5.15</v>
      </c>
      <c r="R89" s="56" t="n">
        <v>5.65</v>
      </c>
      <c r="S89" s="56" t="n">
        <v>4.19</v>
      </c>
    </row>
    <row r="90" customFormat="false" ht="13" hidden="false" customHeight="false" outlineLevel="0" collapsed="false">
      <c r="A90" s="41" t="s">
        <v>149</v>
      </c>
      <c r="B90" s="42" t="n">
        <v>0.259</v>
      </c>
      <c r="C90" s="42" t="n">
        <v>0.58</v>
      </c>
      <c r="D90" s="42" t="n">
        <v>0.7</v>
      </c>
      <c r="E90" s="42" t="n">
        <v>0.505</v>
      </c>
      <c r="F90" s="42" t="n">
        <v>5.59</v>
      </c>
      <c r="G90" s="42" t="n">
        <v>0.196</v>
      </c>
      <c r="H90" s="42" t="n">
        <v>0.304</v>
      </c>
      <c r="I90" s="42" t="n">
        <v>0.32</v>
      </c>
      <c r="J90" s="42" t="n">
        <v>0.483</v>
      </c>
      <c r="K90" s="42" t="n">
        <v>0.89</v>
      </c>
      <c r="L90" s="43" t="n">
        <v>0.597</v>
      </c>
      <c r="M90" s="43" t="n">
        <v>0.294</v>
      </c>
      <c r="N90" s="43" t="n">
        <v>0.114</v>
      </c>
      <c r="O90" s="43" t="n">
        <v>0.309</v>
      </c>
      <c r="P90" s="43" t="n">
        <v>0.304</v>
      </c>
      <c r="Q90" s="56" t="n">
        <v>0.099</v>
      </c>
      <c r="R90" s="56" t="n">
        <v>0.087</v>
      </c>
      <c r="S90" s="56" t="n">
        <v>0.084</v>
      </c>
    </row>
    <row r="91" customFormat="false" ht="13" hidden="false" customHeight="false" outlineLevel="0" collapsed="false">
      <c r="A91" s="41" t="s">
        <v>150</v>
      </c>
      <c r="B91" s="42" t="n">
        <v>13.45</v>
      </c>
      <c r="C91" s="42" t="n">
        <v>42.3</v>
      </c>
      <c r="D91" s="42" t="n">
        <v>34</v>
      </c>
      <c r="E91" s="42" t="n">
        <v>26.2</v>
      </c>
      <c r="F91" s="42" t="n">
        <v>33.1</v>
      </c>
      <c r="G91" s="42" t="n">
        <v>13.8</v>
      </c>
      <c r="H91" s="42" t="n">
        <v>23.1</v>
      </c>
      <c r="I91" s="42" t="n">
        <v>42</v>
      </c>
      <c r="J91" s="42" t="n">
        <v>26.5</v>
      </c>
      <c r="K91" s="42" t="n">
        <v>18.7</v>
      </c>
      <c r="L91" s="43" t="n">
        <v>52.5</v>
      </c>
      <c r="M91" s="43" t="n">
        <v>15.1</v>
      </c>
      <c r="N91" s="43" t="n">
        <v>15.2</v>
      </c>
      <c r="O91" s="43" t="n">
        <v>19</v>
      </c>
      <c r="P91" s="43" t="n">
        <v>26.5</v>
      </c>
      <c r="Q91" s="56" t="n">
        <v>22.5</v>
      </c>
      <c r="R91" s="56" t="n">
        <v>23</v>
      </c>
      <c r="S91" s="56" t="n">
        <v>17.9</v>
      </c>
    </row>
    <row r="92" customFormat="false" ht="13" hidden="false" customHeight="false" outlineLevel="0" collapsed="false">
      <c r="A92" s="41" t="s">
        <v>151</v>
      </c>
      <c r="B92" s="42" t="n">
        <v>2.94</v>
      </c>
      <c r="C92" s="42" t="n">
        <v>14.2</v>
      </c>
      <c r="D92" s="42" t="n">
        <v>11.4</v>
      </c>
      <c r="E92" s="42" t="n">
        <v>8.1</v>
      </c>
      <c r="F92" s="42" t="n">
        <v>10.6</v>
      </c>
      <c r="G92" s="42" t="n">
        <v>2.8</v>
      </c>
      <c r="H92" s="42" t="n">
        <v>8.6</v>
      </c>
      <c r="I92" s="42" t="n">
        <v>14</v>
      </c>
      <c r="J92" s="42" t="n">
        <v>9.83</v>
      </c>
      <c r="K92" s="42" t="n">
        <v>6.39</v>
      </c>
      <c r="L92" s="43" t="n">
        <v>15.1</v>
      </c>
      <c r="M92" s="43" t="n">
        <v>5.55</v>
      </c>
      <c r="N92" s="43" t="n">
        <v>6.28</v>
      </c>
      <c r="O92" s="43" t="n">
        <v>7.53</v>
      </c>
      <c r="P92" s="43" t="n">
        <v>8.8</v>
      </c>
      <c r="Q92" s="56" t="n">
        <v>4.62</v>
      </c>
      <c r="R92" s="56" t="n">
        <v>4.76</v>
      </c>
      <c r="S92" s="56" t="n">
        <v>3.71</v>
      </c>
    </row>
    <row r="93" customFormat="false" ht="13" hidden="false" customHeight="false" outlineLevel="0" collapsed="false">
      <c r="A93" s="41" t="s">
        <v>152</v>
      </c>
      <c r="B93" s="42" t="n">
        <v>18.9</v>
      </c>
      <c r="C93" s="42" t="n">
        <v>179</v>
      </c>
      <c r="D93" s="42" t="n">
        <v>151</v>
      </c>
      <c r="E93" s="42" t="n">
        <v>107</v>
      </c>
      <c r="F93" s="42" t="n">
        <v>122</v>
      </c>
      <c r="G93" s="42" t="n">
        <v>19</v>
      </c>
      <c r="H93" s="42" t="n">
        <v>122</v>
      </c>
      <c r="I93" s="42" t="n">
        <v>169</v>
      </c>
      <c r="J93" s="42" t="n">
        <v>134.7</v>
      </c>
      <c r="K93" s="42" t="n">
        <v>84.1</v>
      </c>
      <c r="L93" s="43" t="n">
        <v>182</v>
      </c>
      <c r="M93" s="43" t="n">
        <v>80.1</v>
      </c>
      <c r="N93" s="43" t="n">
        <v>94.9</v>
      </c>
      <c r="O93" s="43" t="n">
        <v>105.7</v>
      </c>
      <c r="P93" s="43" t="n">
        <v>110</v>
      </c>
      <c r="Q93" s="56" t="n">
        <v>32</v>
      </c>
      <c r="R93" s="56" t="n">
        <v>34.3</v>
      </c>
      <c r="S93" s="56" t="n">
        <v>26.9</v>
      </c>
    </row>
    <row r="94" customFormat="false" ht="13" hidden="false" customHeight="false" outlineLevel="0" collapsed="false">
      <c r="A94" s="41" t="s">
        <v>153</v>
      </c>
      <c r="B94" s="42" t="n">
        <v>3.88</v>
      </c>
      <c r="C94" s="42" t="n">
        <v>61.2</v>
      </c>
      <c r="D94" s="42" t="n">
        <v>55</v>
      </c>
      <c r="E94" s="42" t="n">
        <v>40</v>
      </c>
      <c r="F94" s="42" t="n">
        <v>43.2</v>
      </c>
      <c r="G94" s="42" t="n">
        <v>4.18</v>
      </c>
      <c r="H94" s="42" t="n">
        <v>46.7</v>
      </c>
      <c r="I94" s="42" t="n">
        <v>59</v>
      </c>
      <c r="J94" s="42" t="n">
        <v>50.8</v>
      </c>
      <c r="K94" s="42" t="n">
        <v>30.1</v>
      </c>
      <c r="L94" s="43" t="n">
        <v>61.8</v>
      </c>
      <c r="M94" s="43" t="n">
        <v>31.7</v>
      </c>
      <c r="N94" s="43" t="n">
        <v>37</v>
      </c>
      <c r="O94" s="43" t="n">
        <v>39.8</v>
      </c>
      <c r="P94" s="43" t="n">
        <v>41.5</v>
      </c>
      <c r="Q94" s="56" t="n">
        <v>6.06</v>
      </c>
      <c r="R94" s="56" t="n">
        <v>6.67</v>
      </c>
      <c r="S94" s="56" t="n">
        <v>6.24</v>
      </c>
    </row>
    <row r="95" customFormat="false" ht="13" hidden="false" customHeight="false" outlineLevel="0" collapsed="false">
      <c r="A95" s="41" t="s">
        <v>154</v>
      </c>
      <c r="B95" s="42" t="n">
        <v>11.1</v>
      </c>
      <c r="C95" s="42" t="n">
        <v>275</v>
      </c>
      <c r="D95" s="42" t="n">
        <v>275</v>
      </c>
      <c r="E95" s="42" t="n">
        <v>178</v>
      </c>
      <c r="F95" s="42" t="n">
        <v>211</v>
      </c>
      <c r="G95" s="42" t="n">
        <v>13</v>
      </c>
      <c r="H95" s="42" t="n">
        <v>237</v>
      </c>
      <c r="I95" s="42" t="n">
        <v>278</v>
      </c>
      <c r="J95" s="42" t="n">
        <v>245</v>
      </c>
      <c r="K95" s="42" t="n">
        <v>156</v>
      </c>
      <c r="L95" s="43" t="n">
        <v>275</v>
      </c>
      <c r="M95" s="43" t="n">
        <v>160</v>
      </c>
      <c r="N95" s="43" t="n">
        <v>192</v>
      </c>
      <c r="O95" s="43" t="n">
        <v>212</v>
      </c>
      <c r="P95" s="43" t="n">
        <v>194</v>
      </c>
      <c r="Q95" s="56" t="n">
        <v>18.3</v>
      </c>
      <c r="R95" s="56" t="n">
        <v>19.6</v>
      </c>
      <c r="S95" s="56" t="n">
        <v>19.5</v>
      </c>
    </row>
    <row r="96" customFormat="false" ht="13" hidden="false" customHeight="false" outlineLevel="0" collapsed="false">
      <c r="A96" s="41" t="s">
        <v>155</v>
      </c>
      <c r="B96" s="42" t="n">
        <v>1.42</v>
      </c>
      <c r="C96" s="42" t="n">
        <v>53.9</v>
      </c>
      <c r="D96" s="42" t="n">
        <v>55</v>
      </c>
      <c r="E96" s="42" t="n">
        <v>34.5</v>
      </c>
      <c r="F96" s="42" t="n">
        <v>40.3</v>
      </c>
      <c r="G96" s="42" t="n">
        <v>1.56</v>
      </c>
      <c r="H96" s="42" t="n">
        <v>48.8</v>
      </c>
      <c r="I96" s="42" t="n">
        <v>52</v>
      </c>
      <c r="J96" s="42" t="n">
        <v>51.7</v>
      </c>
      <c r="K96" s="42" t="n">
        <v>31.4</v>
      </c>
      <c r="L96" s="42" t="n">
        <v>52</v>
      </c>
      <c r="M96" s="42" t="n">
        <v>34.8</v>
      </c>
      <c r="N96" s="42" t="n">
        <v>38.6</v>
      </c>
      <c r="O96" s="42" t="n">
        <v>42.9</v>
      </c>
      <c r="P96" s="42" t="n">
        <v>40.2</v>
      </c>
      <c r="Q96" s="42" t="n">
        <v>2.64</v>
      </c>
      <c r="R96" s="42" t="n">
        <v>2.73</v>
      </c>
      <c r="S96" s="42" t="n">
        <v>2.53</v>
      </c>
    </row>
    <row r="97" customFormat="false" ht="13" hidden="false" customHeight="false" outlineLevel="0" collapsed="false">
      <c r="A97" s="41" t="s">
        <v>156</v>
      </c>
      <c r="B97" s="42" t="n">
        <v>12.1</v>
      </c>
      <c r="C97" s="42" t="n">
        <v>467</v>
      </c>
      <c r="D97" s="42" t="n">
        <v>468</v>
      </c>
      <c r="E97" s="42" t="n">
        <v>306</v>
      </c>
      <c r="F97" s="42" t="n">
        <v>383</v>
      </c>
      <c r="G97" s="42" t="n">
        <v>12.3</v>
      </c>
      <c r="H97" s="42" t="n">
        <v>459</v>
      </c>
      <c r="I97" s="42" t="n">
        <v>459</v>
      </c>
      <c r="J97" s="42" t="n">
        <v>477</v>
      </c>
      <c r="K97" s="42" t="n">
        <v>279</v>
      </c>
      <c r="L97" s="42" t="n">
        <v>445</v>
      </c>
      <c r="M97" s="42" t="n">
        <v>333</v>
      </c>
      <c r="N97" s="42" t="n">
        <v>366</v>
      </c>
      <c r="O97" s="42" t="n">
        <v>383</v>
      </c>
      <c r="P97" s="42" t="n">
        <v>343</v>
      </c>
      <c r="Q97" s="42" t="n">
        <v>16.9</v>
      </c>
      <c r="R97" s="42" t="n">
        <v>21.1</v>
      </c>
      <c r="S97" s="42" t="n">
        <v>19.4</v>
      </c>
    </row>
    <row r="98" customFormat="false" ht="13" hidden="false" customHeight="false" outlineLevel="0" collapsed="false">
      <c r="A98" s="41" t="s">
        <v>157</v>
      </c>
      <c r="B98" s="42" t="n">
        <v>2.16</v>
      </c>
      <c r="C98" s="42" t="n">
        <v>89.9</v>
      </c>
      <c r="D98" s="42" t="n">
        <v>90</v>
      </c>
      <c r="E98" s="42" t="n">
        <v>59.8</v>
      </c>
      <c r="F98" s="42" t="n">
        <v>74</v>
      </c>
      <c r="G98" s="42" t="n">
        <v>2.49</v>
      </c>
      <c r="H98" s="42" t="n">
        <v>90</v>
      </c>
      <c r="I98" s="42" t="n">
        <v>87</v>
      </c>
      <c r="J98" s="42" t="n">
        <v>91.2</v>
      </c>
      <c r="K98" s="42" t="n">
        <v>51.7</v>
      </c>
      <c r="L98" s="42" t="n">
        <v>81.5</v>
      </c>
      <c r="M98" s="42" t="n">
        <v>65.3</v>
      </c>
      <c r="N98" s="42" t="n">
        <v>70.4</v>
      </c>
      <c r="O98" s="42" t="n">
        <v>71.3</v>
      </c>
      <c r="P98" s="42" t="n">
        <v>67.4</v>
      </c>
      <c r="Q98" s="42" t="n">
        <v>3.14</v>
      </c>
      <c r="R98" s="42" t="n">
        <v>3.55</v>
      </c>
      <c r="S98" s="42" t="n">
        <v>3.75</v>
      </c>
    </row>
    <row r="99" customFormat="false" ht="13" hidden="false" customHeight="false" outlineLevel="0" collapsed="false">
      <c r="B99" s="42"/>
      <c r="C99" s="42"/>
      <c r="D99" s="42"/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</row>
    <row r="100" customFormat="false" ht="13" hidden="false" customHeight="false" outlineLevel="0" collapsed="false">
      <c r="A100" s="41" t="s">
        <v>158</v>
      </c>
      <c r="B100" s="42" t="n">
        <v>0.0907541542394546</v>
      </c>
      <c r="C100" s="42" t="n">
        <v>0.187473370259906</v>
      </c>
      <c r="D100" s="42" t="n">
        <v>22.5820195994887</v>
      </c>
      <c r="E100" s="42" t="n">
        <v>0.992756710694504</v>
      </c>
      <c r="F100" s="42" t="n">
        <v>6.26331487004687</v>
      </c>
      <c r="G100" s="42" t="n">
        <v>0.0852151682999574</v>
      </c>
      <c r="H100" s="42" t="n">
        <v>23.8602471239881</v>
      </c>
      <c r="I100" s="42" t="n">
        <v>0.0937366851299531</v>
      </c>
      <c r="J100" s="42" t="n">
        <v>0.864933958244568</v>
      </c>
      <c r="K100" s="42" t="n">
        <v>2.08777162334896</v>
      </c>
      <c r="L100" s="43" t="n">
        <v>0.0813804857264593</v>
      </c>
      <c r="M100" s="43" t="n">
        <v>0.191734128674904</v>
      </c>
      <c r="N100" s="43" t="n">
        <v>1.68299957392416</v>
      </c>
      <c r="O100" s="43" t="n">
        <v>0.51981252662974</v>
      </c>
      <c r="P100" s="43" t="n">
        <v>8.94759267149553</v>
      </c>
      <c r="Q100" s="56" t="n">
        <v>0.0136344269279932</v>
      </c>
      <c r="R100" s="56" t="n">
        <v>0.014060502769493</v>
      </c>
      <c r="S100" s="56" t="n">
        <v>0.00213037920749894</v>
      </c>
    </row>
    <row r="101" customFormat="false" ht="13" hidden="false" customHeight="false" outlineLevel="0" collapsed="false">
      <c r="A101" s="41" t="s">
        <v>159</v>
      </c>
      <c r="B101" s="42" t="n">
        <v>4.94031830238727</v>
      </c>
      <c r="C101" s="42" t="n">
        <v>6.36604774535809</v>
      </c>
      <c r="D101" s="42" t="n">
        <v>46.4190981432361</v>
      </c>
      <c r="E101" s="42" t="n">
        <v>11.1074270557029</v>
      </c>
      <c r="F101" s="42" t="n">
        <v>22.0490716180371</v>
      </c>
      <c r="G101" s="42" t="n">
        <v>6.56498673740053</v>
      </c>
      <c r="H101" s="42" t="n">
        <v>34.8143236074271</v>
      </c>
      <c r="I101" s="42" t="n">
        <v>12.2679045092838</v>
      </c>
      <c r="J101" s="42" t="n">
        <v>8.33885941644562</v>
      </c>
      <c r="K101" s="42" t="n">
        <v>14.4230769230769</v>
      </c>
      <c r="L101" s="43" t="n">
        <v>7.17838196286472</v>
      </c>
      <c r="M101" s="43" t="n">
        <v>4.84084880636605</v>
      </c>
      <c r="N101" s="43" t="n">
        <v>15.1525198938992</v>
      </c>
      <c r="O101" s="43" t="n">
        <v>9.11803713527852</v>
      </c>
      <c r="P101" s="43" t="n">
        <v>19.7281167108753</v>
      </c>
      <c r="Q101" s="56" t="n">
        <v>5.62002652519894</v>
      </c>
      <c r="R101" s="56" t="n">
        <v>5.32161803713528</v>
      </c>
      <c r="S101" s="56" t="n">
        <v>5.76923076923077</v>
      </c>
    </row>
    <row r="102" customFormat="false" ht="13" hidden="false" customHeight="false" outlineLevel="0" collapsed="false">
      <c r="A102" s="41" t="s">
        <v>160</v>
      </c>
      <c r="B102" s="42" t="n">
        <v>1.15600448933782</v>
      </c>
      <c r="C102" s="42" t="n">
        <v>2.09876543209877</v>
      </c>
      <c r="D102" s="42" t="n">
        <v>28.0583613916947</v>
      </c>
      <c r="E102" s="42" t="n">
        <v>4.47811447811448</v>
      </c>
      <c r="F102" s="42" t="n">
        <v>20.314253647587</v>
      </c>
      <c r="G102" s="42" t="n">
        <v>0.976430976430976</v>
      </c>
      <c r="H102" s="42" t="n">
        <v>29.1806958473625</v>
      </c>
      <c r="I102" s="42" t="n">
        <v>2.50280583613917</v>
      </c>
      <c r="J102" s="42" t="n">
        <v>3.61391694725028</v>
      </c>
      <c r="K102" s="42" t="n">
        <v>7.07070707070707</v>
      </c>
      <c r="L102" s="43" t="n">
        <v>3.90572390572391</v>
      </c>
      <c r="M102" s="43" t="n">
        <v>1.12233445566779</v>
      </c>
      <c r="N102" s="43" t="n">
        <v>3.86083052749719</v>
      </c>
      <c r="O102" s="43" t="n">
        <v>2.65993265993266</v>
      </c>
      <c r="P102" s="43" t="n">
        <v>11.5600448933782</v>
      </c>
      <c r="Q102" s="56" t="n">
        <v>1.61616161616162</v>
      </c>
      <c r="R102" s="56" t="n">
        <v>1.63860830527497</v>
      </c>
      <c r="S102" s="56" t="n">
        <v>1.13355780022447</v>
      </c>
    </row>
    <row r="103" customFormat="false" ht="13" hidden="false" customHeight="false" outlineLevel="0" collapsed="false">
      <c r="A103" s="41" t="s">
        <v>161</v>
      </c>
      <c r="B103" s="42" t="n">
        <v>3.35985853227233</v>
      </c>
      <c r="C103" s="42" t="n">
        <v>7.60389036251105</v>
      </c>
      <c r="D103" s="42" t="n">
        <v>27.8514588859416</v>
      </c>
      <c r="E103" s="42" t="n">
        <v>8.39964633068081</v>
      </c>
      <c r="F103" s="42" t="n">
        <v>26.3041556145004</v>
      </c>
      <c r="G103" s="42" t="n">
        <v>3.22723253757736</v>
      </c>
      <c r="H103" s="42" t="n">
        <v>28.735632183908</v>
      </c>
      <c r="I103" s="42" t="n">
        <v>9.72590627763042</v>
      </c>
      <c r="J103" s="42" t="n">
        <v>6.56498673740053</v>
      </c>
      <c r="K103" s="42" t="n">
        <v>7.71441202475685</v>
      </c>
      <c r="L103" s="43" t="n">
        <v>13.0857648099027</v>
      </c>
      <c r="M103" s="43" t="n">
        <v>3.49248452696729</v>
      </c>
      <c r="N103" s="43" t="n">
        <v>3.82404951370469</v>
      </c>
      <c r="O103" s="43" t="n">
        <v>3.95667550839965</v>
      </c>
      <c r="P103" s="43" t="n">
        <v>13.4836427939876</v>
      </c>
      <c r="Q103" s="56" t="n">
        <v>5.43766578249337</v>
      </c>
      <c r="R103" s="56" t="n">
        <v>5.12820512820513</v>
      </c>
      <c r="S103" s="56" t="n">
        <v>4.02298850574713</v>
      </c>
    </row>
    <row r="104" customFormat="false" ht="13" hidden="false" customHeight="false" outlineLevel="0" collapsed="false">
      <c r="A104" s="41" t="s">
        <v>162</v>
      </c>
      <c r="B104" s="42" t="n">
        <v>22.6376614547927</v>
      </c>
      <c r="C104" s="42" t="n">
        <v>50.9857239972808</v>
      </c>
      <c r="D104" s="42" t="n">
        <v>54.3847722637661</v>
      </c>
      <c r="E104" s="42" t="n">
        <v>32.6308633582597</v>
      </c>
      <c r="F104" s="42" t="n">
        <v>64.5819170632223</v>
      </c>
      <c r="G104" s="42" t="n">
        <v>23.8613188307274</v>
      </c>
      <c r="H104" s="42" t="n">
        <v>40.7885791978246</v>
      </c>
      <c r="I104" s="42" t="n">
        <v>53.7049626104691</v>
      </c>
      <c r="J104" s="42" t="n">
        <v>32.6988443235894</v>
      </c>
      <c r="K104" s="42" t="n">
        <v>26.5805574439157</v>
      </c>
      <c r="L104" s="43" t="n">
        <v>75.4588715159755</v>
      </c>
      <c r="M104" s="43" t="n">
        <v>18.2868796736914</v>
      </c>
      <c r="N104" s="43" t="n">
        <v>12.3725356900068</v>
      </c>
      <c r="O104" s="43" t="n">
        <v>18.4908225696805</v>
      </c>
      <c r="P104" s="43" t="n">
        <v>37.3895309313392</v>
      </c>
      <c r="Q104" s="56" t="n">
        <v>35.0101971447995</v>
      </c>
      <c r="R104" s="56" t="n">
        <v>38.4092454112848</v>
      </c>
      <c r="S104" s="56" t="n">
        <v>28.4840244731475</v>
      </c>
    </row>
    <row r="105" customFormat="false" ht="13" hidden="false" customHeight="false" outlineLevel="0" collapsed="false">
      <c r="A105" s="41" t="s">
        <v>163</v>
      </c>
      <c r="B105" s="42" t="n">
        <v>4.625</v>
      </c>
      <c r="C105" s="42" t="n">
        <v>10.3571428571429</v>
      </c>
      <c r="D105" s="42" t="n">
        <v>12.5</v>
      </c>
      <c r="E105" s="42" t="n">
        <v>9.01785714285714</v>
      </c>
      <c r="F105" s="42" t="n">
        <v>99.8214285714286</v>
      </c>
      <c r="G105" s="42" t="n">
        <v>3.5</v>
      </c>
      <c r="H105" s="42" t="n">
        <v>5.42857142857143</v>
      </c>
      <c r="I105" s="42" t="n">
        <v>5.71428571428571</v>
      </c>
      <c r="J105" s="42" t="n">
        <v>8.625</v>
      </c>
      <c r="K105" s="42" t="n">
        <v>15.8928571428571</v>
      </c>
      <c r="L105" s="43" t="n">
        <v>10.6607142857143</v>
      </c>
      <c r="M105" s="43" t="n">
        <v>5.25</v>
      </c>
      <c r="N105" s="43" t="n">
        <v>2.03571428571429</v>
      </c>
      <c r="O105" s="43" t="n">
        <v>5.51785714285714</v>
      </c>
      <c r="P105" s="43" t="n">
        <v>5.42857142857143</v>
      </c>
      <c r="Q105" s="56" t="n">
        <v>1.76785714285714</v>
      </c>
      <c r="R105" s="56" t="n">
        <v>1.55357142857143</v>
      </c>
      <c r="S105" s="56" t="n">
        <v>1.5</v>
      </c>
    </row>
    <row r="106" customFormat="false" ht="13" hidden="false" customHeight="false" outlineLevel="0" collapsed="false">
      <c r="A106" s="41" t="s">
        <v>164</v>
      </c>
      <c r="B106" s="46" t="n">
        <v>68.413021363174</v>
      </c>
      <c r="C106" s="46" t="n">
        <v>215.157680569685</v>
      </c>
      <c r="D106" s="46" t="n">
        <v>172.93997965412</v>
      </c>
      <c r="E106" s="46" t="n">
        <v>133.265513733469</v>
      </c>
      <c r="F106" s="46" t="n">
        <v>168.362156663276</v>
      </c>
      <c r="G106" s="46" t="n">
        <v>70.1932858596134</v>
      </c>
      <c r="H106" s="46" t="n">
        <v>117.497456765005</v>
      </c>
      <c r="I106" s="46" t="n">
        <v>213.631739572737</v>
      </c>
      <c r="J106" s="46" t="n">
        <v>134.791454730417</v>
      </c>
      <c r="K106" s="46" t="n">
        <v>95.116988809766</v>
      </c>
      <c r="L106" s="47" t="n">
        <v>267.039674465921</v>
      </c>
      <c r="M106" s="47" t="n">
        <v>76.8056968463886</v>
      </c>
      <c r="N106" s="47" t="n">
        <v>77.3143438453713</v>
      </c>
      <c r="O106" s="47" t="n">
        <v>96.6429298067141</v>
      </c>
      <c r="P106" s="47" t="n">
        <v>134.791454730417</v>
      </c>
      <c r="Q106" s="57" t="n">
        <v>114.445574771109</v>
      </c>
      <c r="R106" s="57" t="n">
        <v>116.988809766022</v>
      </c>
      <c r="S106" s="57" t="n">
        <v>91.0478128179044</v>
      </c>
    </row>
    <row r="107" customFormat="false" ht="13" hidden="false" customHeight="false" outlineLevel="0" collapsed="false">
      <c r="A107" s="41" t="s">
        <v>165</v>
      </c>
      <c r="B107" s="46" t="n">
        <v>80.9917355371901</v>
      </c>
      <c r="C107" s="46" t="n">
        <v>391.184573002755</v>
      </c>
      <c r="D107" s="46" t="n">
        <v>314.04958677686</v>
      </c>
      <c r="E107" s="46" t="n">
        <v>223.140495867769</v>
      </c>
      <c r="F107" s="46" t="n">
        <v>292.011019283747</v>
      </c>
      <c r="G107" s="46" t="n">
        <v>77.1349862258953</v>
      </c>
      <c r="H107" s="46" t="n">
        <v>236.914600550964</v>
      </c>
      <c r="I107" s="46" t="n">
        <v>385.674931129477</v>
      </c>
      <c r="J107" s="46" t="n">
        <v>270.798898071625</v>
      </c>
      <c r="K107" s="46" t="n">
        <v>176.03305785124</v>
      </c>
      <c r="L107" s="47" t="n">
        <v>415.977961432507</v>
      </c>
      <c r="M107" s="47" t="n">
        <v>152.892561983471</v>
      </c>
      <c r="N107" s="47" t="n">
        <v>173.002754820937</v>
      </c>
      <c r="O107" s="47" t="n">
        <v>207.438016528926</v>
      </c>
      <c r="P107" s="47" t="n">
        <v>242.424242424242</v>
      </c>
      <c r="Q107" s="57" t="n">
        <v>127.272727272727</v>
      </c>
      <c r="R107" s="57" t="n">
        <v>131.129476584022</v>
      </c>
      <c r="S107" s="57" t="n">
        <v>102.203856749311</v>
      </c>
    </row>
    <row r="108" customFormat="false" ht="13" hidden="false" customHeight="false" outlineLevel="0" collapsed="false">
      <c r="A108" s="41" t="s">
        <v>166</v>
      </c>
      <c r="B108" s="46" t="n">
        <v>77.8739184177997</v>
      </c>
      <c r="C108" s="46" t="n">
        <v>737.536052740008</v>
      </c>
      <c r="D108" s="46" t="n">
        <v>622.167284713638</v>
      </c>
      <c r="E108" s="46" t="n">
        <v>440.873506386485</v>
      </c>
      <c r="F108" s="46" t="n">
        <v>502.678203543469</v>
      </c>
      <c r="G108" s="46" t="n">
        <v>78.2859497321797</v>
      </c>
      <c r="H108" s="46" t="n">
        <v>502.678203543469</v>
      </c>
      <c r="I108" s="46" t="n">
        <v>696.332921302019</v>
      </c>
      <c r="J108" s="46" t="n">
        <v>555.006180469716</v>
      </c>
      <c r="K108" s="46" t="n">
        <v>346.51833539349</v>
      </c>
      <c r="L108" s="47" t="n">
        <v>749.896992171405</v>
      </c>
      <c r="M108" s="47" t="n">
        <v>330.037082818294</v>
      </c>
      <c r="N108" s="47" t="n">
        <v>391.017717346518</v>
      </c>
      <c r="O108" s="47" t="n">
        <v>435.517099299547</v>
      </c>
      <c r="P108" s="47" t="n">
        <v>453.234445817882</v>
      </c>
      <c r="Q108" s="57" t="n">
        <v>131.850020601566</v>
      </c>
      <c r="R108" s="57" t="n">
        <v>141.326740832303</v>
      </c>
      <c r="S108" s="57" t="n">
        <v>110.836423568191</v>
      </c>
    </row>
    <row r="109" customFormat="false" ht="13" hidden="false" customHeight="false" outlineLevel="0" collapsed="false">
      <c r="A109" s="41" t="s">
        <v>167</v>
      </c>
      <c r="B109" s="46" t="n">
        <v>69.7841726618705</v>
      </c>
      <c r="C109" s="46" t="n">
        <v>1100.71942446043</v>
      </c>
      <c r="D109" s="46" t="n">
        <v>989.208633093525</v>
      </c>
      <c r="E109" s="46" t="n">
        <v>719.424460431655</v>
      </c>
      <c r="F109" s="46" t="n">
        <v>776.978417266187</v>
      </c>
      <c r="G109" s="46" t="n">
        <v>75.1798561151079</v>
      </c>
      <c r="H109" s="46" t="n">
        <v>839.928057553957</v>
      </c>
      <c r="I109" s="46" t="n">
        <v>1061.15107913669</v>
      </c>
      <c r="J109" s="46" t="n">
        <v>913.669064748201</v>
      </c>
      <c r="K109" s="46" t="n">
        <v>541.36690647482</v>
      </c>
      <c r="L109" s="47" t="n">
        <v>1111.51079136691</v>
      </c>
      <c r="M109" s="47" t="n">
        <v>570.143884892086</v>
      </c>
      <c r="N109" s="47" t="n">
        <v>665.467625899281</v>
      </c>
      <c r="O109" s="47" t="n">
        <v>715.827338129496</v>
      </c>
      <c r="P109" s="47" t="n">
        <v>746.402877697842</v>
      </c>
      <c r="Q109" s="57" t="n">
        <v>108.992805755396</v>
      </c>
      <c r="R109" s="57" t="n">
        <v>119.964028776978</v>
      </c>
      <c r="S109" s="57" t="n">
        <v>112.230215827338</v>
      </c>
    </row>
    <row r="110" customFormat="false" ht="13" hidden="false" customHeight="false" outlineLevel="0" collapsed="false">
      <c r="A110" s="41" t="s">
        <v>168</v>
      </c>
      <c r="B110" s="46" t="n">
        <v>69.8552548772813</v>
      </c>
      <c r="C110" s="46" t="n">
        <v>1730.64820641913</v>
      </c>
      <c r="D110" s="46" t="n">
        <v>1730.64820641913</v>
      </c>
      <c r="E110" s="46" t="n">
        <v>1120.20138451857</v>
      </c>
      <c r="F110" s="46" t="n">
        <v>1327.87916928886</v>
      </c>
      <c r="G110" s="46" t="n">
        <v>81.8124606670862</v>
      </c>
      <c r="H110" s="46" t="n">
        <v>1491.50409062303</v>
      </c>
      <c r="I110" s="46" t="n">
        <v>1749.52800503461</v>
      </c>
      <c r="J110" s="46" t="n">
        <v>1541.85022026432</v>
      </c>
      <c r="K110" s="46" t="n">
        <v>981.749528005035</v>
      </c>
      <c r="L110" s="47" t="n">
        <v>1730.64820641913</v>
      </c>
      <c r="M110" s="47" t="n">
        <v>1006.92259282568</v>
      </c>
      <c r="N110" s="47" t="n">
        <v>1208.30711139081</v>
      </c>
      <c r="O110" s="47" t="n">
        <v>1334.17243549402</v>
      </c>
      <c r="P110" s="47" t="n">
        <v>1220.89364380113</v>
      </c>
      <c r="Q110" s="57" t="n">
        <v>115.166771554437</v>
      </c>
      <c r="R110" s="57" t="n">
        <v>123.348017621145</v>
      </c>
      <c r="S110" s="57" t="n">
        <v>122.718691000629</v>
      </c>
    </row>
    <row r="111" customFormat="false" ht="13" hidden="false" customHeight="false" outlineLevel="0" collapsed="false">
      <c r="A111" s="41" t="s">
        <v>169</v>
      </c>
      <c r="B111" s="46" t="n">
        <v>58.6776859504132</v>
      </c>
      <c r="C111" s="46" t="n">
        <v>2227.27272727273</v>
      </c>
      <c r="D111" s="46" t="n">
        <v>2272.72727272727</v>
      </c>
      <c r="E111" s="46" t="n">
        <v>1425.61983471074</v>
      </c>
      <c r="F111" s="46" t="n">
        <v>1665.28925619835</v>
      </c>
      <c r="G111" s="46" t="n">
        <v>64.4628099173554</v>
      </c>
      <c r="H111" s="46" t="n">
        <v>2016.52892561983</v>
      </c>
      <c r="I111" s="46" t="n">
        <v>2148.76033057851</v>
      </c>
      <c r="J111" s="46" t="n">
        <v>2136.36363636364</v>
      </c>
      <c r="K111" s="46" t="n">
        <v>1297.52066115702</v>
      </c>
      <c r="L111" s="46" t="n">
        <v>2148.76033057851</v>
      </c>
      <c r="M111" s="46" t="n">
        <v>1438.01652892562</v>
      </c>
      <c r="N111" s="46" t="n">
        <v>1595.04132231405</v>
      </c>
      <c r="O111" s="46" t="n">
        <v>1772.72727272727</v>
      </c>
      <c r="P111" s="46" t="n">
        <v>1661.15702479339</v>
      </c>
      <c r="Q111" s="46" t="n">
        <v>109.090909090909</v>
      </c>
      <c r="R111" s="46" t="n">
        <v>112.809917355372</v>
      </c>
      <c r="S111" s="46" t="n">
        <v>104.545454545455</v>
      </c>
    </row>
    <row r="112" customFormat="false" ht="13" hidden="false" customHeight="false" outlineLevel="0" collapsed="false">
      <c r="A112" s="41" t="s">
        <v>170</v>
      </c>
      <c r="B112" s="46" t="n">
        <v>74.4615384615385</v>
      </c>
      <c r="C112" s="46" t="n">
        <v>2873.84615384615</v>
      </c>
      <c r="D112" s="46" t="n">
        <v>2880</v>
      </c>
      <c r="E112" s="46" t="n">
        <v>1883.07692307692</v>
      </c>
      <c r="F112" s="46" t="n">
        <v>2356.92307692308</v>
      </c>
      <c r="G112" s="46" t="n">
        <v>75.6923076923077</v>
      </c>
      <c r="H112" s="46" t="n">
        <v>2824.61538461538</v>
      </c>
      <c r="I112" s="46" t="n">
        <v>2824.61538461538</v>
      </c>
      <c r="J112" s="46" t="n">
        <v>2935.38461538462</v>
      </c>
      <c r="K112" s="46" t="n">
        <v>1716.92307692308</v>
      </c>
      <c r="L112" s="46" t="n">
        <v>2738.46153846154</v>
      </c>
      <c r="M112" s="46" t="n">
        <v>2049.23076923077</v>
      </c>
      <c r="N112" s="46" t="n">
        <v>2252.30769230769</v>
      </c>
      <c r="O112" s="46" t="n">
        <v>2356.92307692308</v>
      </c>
      <c r="P112" s="46" t="n">
        <v>2110.76923076923</v>
      </c>
      <c r="Q112" s="46" t="n">
        <v>104</v>
      </c>
      <c r="R112" s="46" t="n">
        <v>129.846153846154</v>
      </c>
      <c r="S112" s="46" t="n">
        <v>119.384615384615</v>
      </c>
    </row>
    <row r="113" customFormat="false" ht="13" hidden="false" customHeight="false" outlineLevel="0" collapsed="false">
      <c r="A113" s="41" t="s">
        <v>171</v>
      </c>
      <c r="B113" s="46" t="n">
        <v>88.8888888888889</v>
      </c>
      <c r="C113" s="46" t="n">
        <v>3699.58847736626</v>
      </c>
      <c r="D113" s="46" t="n">
        <v>3703.7037037037</v>
      </c>
      <c r="E113" s="46" t="n">
        <v>2460.90534979424</v>
      </c>
      <c r="F113" s="46" t="n">
        <v>3045.26748971193</v>
      </c>
      <c r="G113" s="46" t="n">
        <v>102.469135802469</v>
      </c>
      <c r="H113" s="46" t="n">
        <v>3703.7037037037</v>
      </c>
      <c r="I113" s="46" t="n">
        <v>3580.24691358025</v>
      </c>
      <c r="J113" s="46" t="n">
        <v>3753.08641975309</v>
      </c>
      <c r="K113" s="46" t="n">
        <v>2127.57201646091</v>
      </c>
      <c r="L113" s="46" t="n">
        <v>3353.90946502058</v>
      </c>
      <c r="M113" s="46" t="n">
        <v>2687.24279835391</v>
      </c>
      <c r="N113" s="46" t="n">
        <v>2897.11934156379</v>
      </c>
      <c r="O113" s="46" t="n">
        <v>2934.15637860082</v>
      </c>
      <c r="P113" s="46" t="n">
        <v>2773.66255144033</v>
      </c>
      <c r="Q113" s="46" t="n">
        <v>129.218106995885</v>
      </c>
      <c r="R113" s="46" t="n">
        <v>146.090534979424</v>
      </c>
      <c r="S113" s="46" t="n">
        <v>154.320987654321</v>
      </c>
    </row>
    <row r="114" customFormat="false" ht="13" hidden="false" customHeight="false" outlineLevel="0" collapsed="false">
      <c r="A114" s="50"/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</row>
    <row r="115" customFormat="false" ht="13" hidden="false" customHeight="false" outlineLevel="0" collapsed="false">
      <c r="A115" s="41" t="s">
        <v>172</v>
      </c>
      <c r="B115" s="42" t="n">
        <f aca="false">B112/B106</f>
        <v>1.08841178152702</v>
      </c>
      <c r="C115" s="42" t="n">
        <f aca="false">C112/C106</f>
        <v>13.3569303509729</v>
      </c>
      <c r="D115" s="42" t="n">
        <f aca="false">D112/D106</f>
        <v>16.6531764705882</v>
      </c>
      <c r="E115" s="42" t="n">
        <f aca="false">E112/E106</f>
        <v>14.1302642395772</v>
      </c>
      <c r="F115" s="42" t="n">
        <f aca="false">F112/F106</f>
        <v>13.9991261910295</v>
      </c>
      <c r="G115" s="42" t="n">
        <f aca="false">G112/G106</f>
        <v>1.07834113712375</v>
      </c>
      <c r="H115" s="42" t="n">
        <f aca="false">H112/H106</f>
        <v>24.0398001998002</v>
      </c>
      <c r="I115" s="42" t="n">
        <f aca="false">I112/I106</f>
        <v>13.2218901098901</v>
      </c>
      <c r="J115" s="42" t="n">
        <f aca="false">J112/J106</f>
        <v>21.7772307692308</v>
      </c>
      <c r="K115" s="42" t="n">
        <f aca="false">K112/K106</f>
        <v>18.0506458247635</v>
      </c>
      <c r="L115" s="42" t="n">
        <f aca="false">L112/L106</f>
        <v>10.2548864468864</v>
      </c>
      <c r="M115" s="42" t="n">
        <f aca="false">M112/M106</f>
        <v>26.6807131940907</v>
      </c>
      <c r="N115" s="42" t="n">
        <f aca="false">N112/N106</f>
        <v>29.1318218623482</v>
      </c>
      <c r="O115" s="42" t="n">
        <f aca="false">O112/O106</f>
        <v>24.387951417004</v>
      </c>
      <c r="P115" s="42" t="n">
        <f aca="false">P112/P106</f>
        <v>15.6595181422351</v>
      </c>
      <c r="Q115" s="42" t="n">
        <f aca="false">Q112/Q106</f>
        <v>0.908728888888889</v>
      </c>
      <c r="R115" s="42" t="n">
        <f aca="false">R112/R106</f>
        <v>1.10990234113712</v>
      </c>
      <c r="S115" s="42" t="n">
        <f aca="false">S112/S106</f>
        <v>1.31122990975505</v>
      </c>
    </row>
    <row r="116" customFormat="false" ht="13" hidden="false" customHeight="false" outlineLevel="0" collapsed="false">
      <c r="A116" s="51" t="s">
        <v>173</v>
      </c>
      <c r="B116" s="52" t="n">
        <f aca="false">B105/((B104+B106)*0.5)</f>
        <v>0.101591769701421</v>
      </c>
      <c r="C116" s="52" t="n">
        <f aca="false">C105/((C104+C106)*0.5)</f>
        <v>0.0778312945533606</v>
      </c>
      <c r="D116" s="52" t="n">
        <f aca="false">D105/((D104+D106)*0.5)</f>
        <v>0.109974825834322</v>
      </c>
      <c r="E116" s="52" t="n">
        <f aca="false">E105/((E104+E106)*0.5)</f>
        <v>0.108716745970539</v>
      </c>
      <c r="F116" s="52" t="n">
        <f aca="false">F105/((F104+F106)*0.5)</f>
        <v>0.857042009908609</v>
      </c>
      <c r="G116" s="52" t="n">
        <f aca="false">G105/((G104+G106)*0.5)</f>
        <v>0.0744248516385385</v>
      </c>
      <c r="H116" s="52" t="n">
        <f aca="false">H105/((H104+H106)*0.5)</f>
        <v>0.0685919183653853</v>
      </c>
      <c r="I116" s="52" t="n">
        <f aca="false">I105/((I104+I106)*0.5)</f>
        <v>0.0427497284706514</v>
      </c>
      <c r="J116" s="52" t="n">
        <f aca="false">J105/((J104+J106)*0.5)</f>
        <v>0.102991039465741</v>
      </c>
      <c r="K116" s="52" t="n">
        <f aca="false">K105/((K104+K106)*0.5)</f>
        <v>0.261186155877425</v>
      </c>
      <c r="L116" s="52" t="n">
        <f aca="false">L105/((L104+L106)*0.5)</f>
        <v>0.062252610475478</v>
      </c>
      <c r="M116" s="52" t="n">
        <f aca="false">M105/((M104+M106)*0.5)</f>
        <v>0.110418713891749</v>
      </c>
      <c r="N116" s="52" t="n">
        <f aca="false">N105/((N104+N106)*0.5)</f>
        <v>0.045396033316362</v>
      </c>
      <c r="O116" s="52" t="n">
        <f aca="false">O105/((O104+O106)*0.5)</f>
        <v>0.0958512517653068</v>
      </c>
      <c r="P116" s="52" t="n">
        <f aca="false">P105/((P104+P106)*0.5)</f>
        <v>0.063056572799922</v>
      </c>
      <c r="Q116" s="52" t="n">
        <f aca="false">Q105/((Q104+Q106)*0.5)</f>
        <v>0.0236572615456007</v>
      </c>
      <c r="R116" s="52" t="n">
        <f aca="false">R105/((R104+R106)*0.5)</f>
        <v>0.0199947345132321</v>
      </c>
      <c r="S116" s="52" t="n">
        <f aca="false">S105/((S104+S106)*0.5)</f>
        <v>0.025097915902482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5"/>
    <col collapsed="false" customWidth="true" hidden="false" outlineLevel="0" max="12" min="2" style="0" width="6.66"/>
    <col collapsed="false" customWidth="true" hidden="false" outlineLevel="0" max="18" min="13" style="58" width="6.66"/>
    <col collapsed="false" customWidth="true" hidden="false" outlineLevel="0" max="23" min="19" style="58" width="6.82"/>
  </cols>
  <sheetData>
    <row r="1" customFormat="false" ht="13" hidden="false" customHeight="false" outlineLevel="0" collapsed="false">
      <c r="A1" s="0" t="s">
        <v>211</v>
      </c>
    </row>
    <row r="3" customFormat="false" ht="13" hidden="false" customHeight="false" outlineLevel="0" collapsed="false">
      <c r="A3" s="0" t="s">
        <v>212</v>
      </c>
      <c r="C3" s="58"/>
      <c r="D3" s="58"/>
      <c r="E3" s="58"/>
      <c r="F3" s="58"/>
      <c r="G3" s="58"/>
      <c r="H3" s="58"/>
      <c r="M3" s="0"/>
      <c r="N3" s="0"/>
      <c r="O3" s="0"/>
      <c r="P3" s="0"/>
      <c r="Q3" s="0"/>
      <c r="R3" s="0"/>
      <c r="S3" s="0"/>
      <c r="T3" s="0"/>
      <c r="U3" s="0"/>
      <c r="V3" s="0"/>
      <c r="W3" s="0"/>
    </row>
    <row r="4" s="61" customFormat="true" ht="11" hidden="false" customHeight="true" outlineLevel="0" collapsed="false">
      <c r="A4" s="54"/>
      <c r="B4" s="59" t="s">
        <v>213</v>
      </c>
      <c r="C4" s="59" t="s">
        <v>214</v>
      </c>
      <c r="D4" s="59" t="s">
        <v>215</v>
      </c>
      <c r="E4" s="59" t="s">
        <v>216</v>
      </c>
      <c r="F4" s="59" t="s">
        <v>217</v>
      </c>
      <c r="G4" s="59" t="s">
        <v>218</v>
      </c>
      <c r="H4" s="59" t="s">
        <v>219</v>
      </c>
      <c r="I4" s="60" t="s">
        <v>220</v>
      </c>
      <c r="J4" s="60" t="s">
        <v>221</v>
      </c>
      <c r="K4" s="60" t="s">
        <v>222</v>
      </c>
      <c r="L4" s="60" t="s">
        <v>223</v>
      </c>
      <c r="M4" s="60" t="s">
        <v>224</v>
      </c>
      <c r="N4" s="60" t="s">
        <v>225</v>
      </c>
      <c r="O4" s="60" t="s">
        <v>226</v>
      </c>
      <c r="P4" s="60" t="s">
        <v>227</v>
      </c>
      <c r="Q4" s="60" t="s">
        <v>228</v>
      </c>
      <c r="R4" s="60" t="s">
        <v>229</v>
      </c>
    </row>
    <row r="5" customFormat="false" ht="13" hidden="false" customHeight="false" outlineLevel="0" collapsed="false">
      <c r="A5" s="41" t="s">
        <v>146</v>
      </c>
      <c r="B5" s="42" t="n">
        <v>0.125</v>
      </c>
      <c r="C5" s="42" t="n">
        <v>0.13</v>
      </c>
      <c r="D5" s="42" t="n">
        <v>0.084</v>
      </c>
      <c r="E5" s="42" t="n">
        <v>0.069</v>
      </c>
      <c r="F5" s="42" t="n">
        <v>0.109</v>
      </c>
      <c r="G5" s="42" t="n">
        <v>0.04</v>
      </c>
      <c r="H5" s="42" t="n">
        <v>0.077</v>
      </c>
      <c r="I5" s="42" t="n">
        <v>0.129</v>
      </c>
      <c r="J5" s="42" t="n">
        <v>0.146</v>
      </c>
      <c r="K5" s="42" t="n">
        <v>0.132</v>
      </c>
      <c r="L5" s="42" t="n">
        <v>0.129</v>
      </c>
      <c r="M5" s="42" t="n">
        <v>0.085</v>
      </c>
      <c r="N5" s="42" t="n">
        <v>0.114</v>
      </c>
      <c r="O5" s="42" t="n">
        <v>0.089</v>
      </c>
      <c r="P5" s="42" t="n">
        <v>0.078</v>
      </c>
      <c r="Q5" s="42" t="n">
        <v>0.079</v>
      </c>
      <c r="R5" s="42" t="n">
        <v>0.073</v>
      </c>
      <c r="S5" s="0"/>
      <c r="T5" s="0"/>
      <c r="U5" s="0"/>
      <c r="V5" s="0"/>
      <c r="W5" s="0"/>
    </row>
    <row r="6" customFormat="false" ht="13" hidden="false" customHeight="false" outlineLevel="0" collapsed="false">
      <c r="A6" s="41" t="s">
        <v>147</v>
      </c>
      <c r="B6" s="42" t="n">
        <v>3.42</v>
      </c>
      <c r="C6" s="42" t="n">
        <v>3.63</v>
      </c>
      <c r="D6" s="42" t="n">
        <v>3.17</v>
      </c>
      <c r="E6" s="42" t="n">
        <v>2.55</v>
      </c>
      <c r="F6" s="42" t="n">
        <v>3.53</v>
      </c>
      <c r="G6" s="42" t="n">
        <v>2.08</v>
      </c>
      <c r="H6" s="42" t="n">
        <v>2.25</v>
      </c>
      <c r="I6" s="42" t="n">
        <v>3.16</v>
      </c>
      <c r="J6" s="42" t="n">
        <v>3.28</v>
      </c>
      <c r="K6" s="42" t="n">
        <v>2.65</v>
      </c>
      <c r="L6" s="42" t="n">
        <v>3.32</v>
      </c>
      <c r="M6" s="42" t="n">
        <v>2.79</v>
      </c>
      <c r="N6" s="42" t="n">
        <v>2.95</v>
      </c>
      <c r="O6" s="42" t="n">
        <v>2.65</v>
      </c>
      <c r="P6" s="42" t="n">
        <v>2.66</v>
      </c>
      <c r="Q6" s="42" t="n">
        <v>2.51</v>
      </c>
      <c r="R6" s="42" t="n">
        <v>2.33</v>
      </c>
      <c r="S6" s="0"/>
      <c r="T6" s="0"/>
      <c r="U6" s="0"/>
      <c r="V6" s="0"/>
      <c r="W6" s="0"/>
    </row>
    <row r="7" customFormat="false" ht="13" hidden="false" customHeight="false" outlineLevel="0" collapsed="false">
      <c r="A7" s="41" t="s">
        <v>148</v>
      </c>
      <c r="B7" s="42" t="n">
        <v>13.1</v>
      </c>
      <c r="C7" s="42" t="n">
        <v>13.7</v>
      </c>
      <c r="D7" s="42" t="n">
        <v>13.6</v>
      </c>
      <c r="E7" s="42" t="n">
        <v>12.7</v>
      </c>
      <c r="F7" s="42" t="n">
        <v>12.4</v>
      </c>
      <c r="G7" s="42" t="n">
        <v>10.9</v>
      </c>
      <c r="H7" s="42" t="n">
        <v>9.7</v>
      </c>
      <c r="I7" s="42" t="n">
        <v>7.73</v>
      </c>
      <c r="J7" s="42" t="n">
        <v>7.91</v>
      </c>
      <c r="K7" s="42" t="n">
        <v>7.84</v>
      </c>
      <c r="L7" s="42" t="n">
        <v>8.4</v>
      </c>
      <c r="M7" s="42" t="n">
        <v>8.82</v>
      </c>
      <c r="N7" s="42" t="n">
        <v>9.05</v>
      </c>
      <c r="O7" s="42" t="n">
        <v>7.71</v>
      </c>
      <c r="P7" s="42" t="n">
        <v>7.44</v>
      </c>
      <c r="Q7" s="42" t="n">
        <v>7.4</v>
      </c>
      <c r="R7" s="42" t="n">
        <v>8.31</v>
      </c>
      <c r="S7" s="0"/>
      <c r="T7" s="0"/>
      <c r="U7" s="0"/>
      <c r="V7" s="0"/>
      <c r="W7" s="0"/>
    </row>
    <row r="8" customFormat="false" ht="13" hidden="false" customHeight="false" outlineLevel="0" collapsed="false">
      <c r="A8" s="41" t="s">
        <v>149</v>
      </c>
      <c r="B8" s="42" t="n">
        <v>0.196</v>
      </c>
      <c r="C8" s="42" t="n">
        <v>0.215</v>
      </c>
      <c r="D8" s="42" t="n">
        <v>0.177</v>
      </c>
      <c r="E8" s="42" t="n">
        <v>0.112</v>
      </c>
      <c r="F8" s="42" t="n">
        <v>0.106</v>
      </c>
      <c r="G8" s="42" t="n">
        <v>0.11</v>
      </c>
      <c r="H8" s="42" t="n">
        <v>0.1</v>
      </c>
      <c r="I8" s="42" t="n">
        <v>0.178</v>
      </c>
      <c r="J8" s="42" t="n">
        <v>0.237</v>
      </c>
      <c r="K8" s="42" t="n">
        <v>0.19</v>
      </c>
      <c r="L8" s="42" t="n">
        <v>0.243</v>
      </c>
      <c r="M8" s="42" t="n">
        <v>0.246</v>
      </c>
      <c r="N8" s="42" t="n">
        <v>0.147</v>
      </c>
      <c r="O8" s="42" t="n">
        <v>0.206</v>
      </c>
      <c r="P8" s="42" t="n">
        <v>0.177</v>
      </c>
      <c r="Q8" s="42" t="n">
        <v>0.201</v>
      </c>
      <c r="R8" s="42" t="n">
        <v>0.17</v>
      </c>
      <c r="S8" s="0"/>
      <c r="T8" s="0"/>
      <c r="U8" s="0"/>
      <c r="V8" s="0"/>
      <c r="W8" s="0"/>
    </row>
    <row r="9" customFormat="false" ht="13" hidden="false" customHeight="false" outlineLevel="0" collapsed="false">
      <c r="A9" s="41" t="s">
        <v>150</v>
      </c>
      <c r="B9" s="42" t="n">
        <v>31.2</v>
      </c>
      <c r="C9" s="42" t="n">
        <v>34.9</v>
      </c>
      <c r="D9" s="42" t="n">
        <v>32</v>
      </c>
      <c r="E9" s="42" t="n">
        <v>34.5</v>
      </c>
      <c r="F9" s="42" t="n">
        <v>30.9</v>
      </c>
      <c r="G9" s="42" t="n">
        <v>31.5</v>
      </c>
      <c r="H9" s="42" t="n">
        <v>31.7</v>
      </c>
      <c r="I9" s="42" t="n">
        <v>30.1</v>
      </c>
      <c r="J9" s="42" t="n">
        <v>30.5</v>
      </c>
      <c r="K9" s="42" t="n">
        <v>32.8</v>
      </c>
      <c r="L9" s="42" t="n">
        <v>30.4</v>
      </c>
      <c r="M9" s="42" t="n">
        <v>30.4</v>
      </c>
      <c r="N9" s="42" t="n">
        <v>30.2</v>
      </c>
      <c r="O9" s="42" t="n">
        <v>30.6</v>
      </c>
      <c r="P9" s="42" t="n">
        <v>28.2</v>
      </c>
      <c r="Q9" s="42" t="n">
        <v>31.2</v>
      </c>
      <c r="R9" s="42" t="n">
        <v>33.2</v>
      </c>
      <c r="S9" s="0"/>
      <c r="T9" s="0"/>
      <c r="U9" s="0"/>
      <c r="V9" s="0"/>
      <c r="W9" s="0"/>
    </row>
    <row r="10" customFormat="false" ht="13" hidden="false" customHeight="false" outlineLevel="0" collapsed="false">
      <c r="A10" s="41" t="s">
        <v>151</v>
      </c>
      <c r="B10" s="42" t="n">
        <v>6.66</v>
      </c>
      <c r="C10" s="42" t="n">
        <v>7.47</v>
      </c>
      <c r="D10" s="42" t="n">
        <v>6.7</v>
      </c>
      <c r="E10" s="42" t="n">
        <v>7.72</v>
      </c>
      <c r="F10" s="42" t="n">
        <v>7.02</v>
      </c>
      <c r="G10" s="42" t="n">
        <v>7.35</v>
      </c>
      <c r="H10" s="42" t="n">
        <v>6.5</v>
      </c>
      <c r="I10" s="42" t="n">
        <v>8.61</v>
      </c>
      <c r="J10" s="42" t="n">
        <v>8.85</v>
      </c>
      <c r="K10" s="42" t="n">
        <v>9.28</v>
      </c>
      <c r="L10" s="42" t="n">
        <v>8.83</v>
      </c>
      <c r="M10" s="42" t="n">
        <v>9.1</v>
      </c>
      <c r="N10" s="42" t="n">
        <v>8.61</v>
      </c>
      <c r="O10" s="42" t="n">
        <v>8.79</v>
      </c>
      <c r="P10" s="42" t="n">
        <v>8.94</v>
      </c>
      <c r="Q10" s="42" t="n">
        <v>8.75</v>
      </c>
      <c r="R10" s="42" t="n">
        <v>9.76</v>
      </c>
      <c r="S10" s="0"/>
      <c r="T10" s="0"/>
      <c r="U10" s="0"/>
      <c r="V10" s="0"/>
      <c r="W10" s="0"/>
    </row>
    <row r="11" customFormat="false" ht="13" hidden="false" customHeight="false" outlineLevel="0" collapsed="false">
      <c r="A11" s="41" t="s">
        <v>152</v>
      </c>
      <c r="B11" s="42" t="n">
        <v>51.5</v>
      </c>
      <c r="C11" s="42" t="n">
        <v>53.6</v>
      </c>
      <c r="D11" s="42" t="n">
        <v>51.7</v>
      </c>
      <c r="E11" s="42" t="n">
        <v>57.5</v>
      </c>
      <c r="F11" s="42" t="n">
        <v>49.8</v>
      </c>
      <c r="G11" s="42" t="n">
        <v>46.8</v>
      </c>
      <c r="H11" s="42" t="n">
        <v>45.9</v>
      </c>
      <c r="I11" s="42" t="n">
        <v>79</v>
      </c>
      <c r="J11" s="42" t="n">
        <v>81.5</v>
      </c>
      <c r="K11" s="42" t="n">
        <v>82.5</v>
      </c>
      <c r="L11" s="42" t="n">
        <v>80.8</v>
      </c>
      <c r="M11" s="42" t="n">
        <v>77.9</v>
      </c>
      <c r="N11" s="42" t="n">
        <v>75.8</v>
      </c>
      <c r="O11" s="42" t="n">
        <v>79.5</v>
      </c>
      <c r="P11" s="42" t="n">
        <v>76.4</v>
      </c>
      <c r="Q11" s="42" t="n">
        <v>81.3</v>
      </c>
      <c r="R11" s="42" t="n">
        <v>85.7</v>
      </c>
      <c r="S11" s="0"/>
      <c r="T11" s="0"/>
      <c r="U11" s="0"/>
      <c r="V11" s="0"/>
      <c r="W11" s="0"/>
    </row>
    <row r="12" customFormat="false" ht="13" hidden="false" customHeight="false" outlineLevel="0" collapsed="false">
      <c r="A12" s="41" t="s">
        <v>153</v>
      </c>
      <c r="B12" s="42" t="n">
        <v>8.83</v>
      </c>
      <c r="C12" s="42" t="n">
        <v>9.6</v>
      </c>
      <c r="D12" s="42" t="n">
        <v>8.4</v>
      </c>
      <c r="E12" s="42" t="n">
        <v>9.6</v>
      </c>
      <c r="F12" s="42" t="n">
        <v>9.4</v>
      </c>
      <c r="G12" s="42" t="n">
        <v>9.7</v>
      </c>
      <c r="H12" s="42" t="n">
        <v>8.5</v>
      </c>
      <c r="I12" s="42" t="n">
        <v>15.1</v>
      </c>
      <c r="J12" s="42" t="n">
        <v>15.9</v>
      </c>
      <c r="K12" s="42" t="n">
        <v>15.8</v>
      </c>
      <c r="L12" s="42" t="n">
        <v>16.4</v>
      </c>
      <c r="M12" s="42" t="n">
        <v>16.2</v>
      </c>
      <c r="N12" s="42" t="n">
        <v>15.5</v>
      </c>
      <c r="O12" s="42" t="n">
        <v>16.3</v>
      </c>
      <c r="P12" s="42" t="n">
        <v>16.3</v>
      </c>
      <c r="Q12" s="42" t="n">
        <v>16.2</v>
      </c>
      <c r="R12" s="42" t="n">
        <v>17.1</v>
      </c>
      <c r="S12" s="0"/>
      <c r="T12" s="0"/>
      <c r="U12" s="0"/>
      <c r="V12" s="0"/>
      <c r="W12" s="0"/>
    </row>
    <row r="13" customFormat="false" ht="13" hidden="false" customHeight="false" outlineLevel="0" collapsed="false">
      <c r="A13" s="41" t="s">
        <v>154</v>
      </c>
      <c r="B13" s="42" t="n">
        <v>27.5</v>
      </c>
      <c r="C13" s="42" t="n">
        <v>27.5</v>
      </c>
      <c r="D13" s="42" t="n">
        <v>25.1</v>
      </c>
      <c r="E13" s="42" t="n">
        <v>26.8</v>
      </c>
      <c r="F13" s="42" t="n">
        <v>23.6</v>
      </c>
      <c r="G13" s="42" t="n">
        <v>28.9</v>
      </c>
      <c r="H13" s="42" t="n">
        <v>25.4</v>
      </c>
      <c r="I13" s="42" t="n">
        <v>38.2</v>
      </c>
      <c r="J13" s="42" t="n">
        <v>37.6</v>
      </c>
      <c r="K13" s="42" t="n">
        <v>39.8</v>
      </c>
      <c r="L13" s="42" t="n">
        <v>33.8</v>
      </c>
      <c r="M13" s="42" t="n">
        <v>34.6</v>
      </c>
      <c r="N13" s="42" t="n">
        <v>33.6</v>
      </c>
      <c r="O13" s="42" t="n">
        <v>37.4</v>
      </c>
      <c r="P13" s="42" t="n">
        <v>35.1</v>
      </c>
      <c r="Q13" s="42" t="n">
        <v>36.8</v>
      </c>
      <c r="R13" s="42" t="n">
        <v>40.9</v>
      </c>
      <c r="S13" s="0"/>
      <c r="T13" s="0"/>
      <c r="U13" s="0"/>
      <c r="V13" s="0"/>
      <c r="W13" s="0"/>
    </row>
    <row r="14" customFormat="false" ht="13" hidden="false" customHeight="false" outlineLevel="0" collapsed="false">
      <c r="A14" s="41" t="s">
        <v>155</v>
      </c>
      <c r="B14" s="42" t="n">
        <v>3.28</v>
      </c>
      <c r="C14" s="42" t="n">
        <v>3.72</v>
      </c>
      <c r="D14" s="42" t="n">
        <v>3.12</v>
      </c>
      <c r="E14" s="42" t="n">
        <v>4.4</v>
      </c>
      <c r="F14" s="42" t="n">
        <v>2.65</v>
      </c>
      <c r="G14" s="42" t="n">
        <v>3.03</v>
      </c>
      <c r="H14" s="42" t="n">
        <v>2.79</v>
      </c>
      <c r="I14" s="42" t="n">
        <v>3.99</v>
      </c>
      <c r="J14" s="42" t="n">
        <v>3.1</v>
      </c>
      <c r="K14" s="42" t="n">
        <v>3.85</v>
      </c>
      <c r="L14" s="42" t="n">
        <v>3.99</v>
      </c>
      <c r="M14" s="42" t="n">
        <v>4.16</v>
      </c>
      <c r="N14" s="42" t="n">
        <v>3.9</v>
      </c>
      <c r="O14" s="42" t="n">
        <v>3.68</v>
      </c>
      <c r="P14" s="42" t="n">
        <v>3.62</v>
      </c>
      <c r="Q14" s="42" t="n">
        <v>3.71</v>
      </c>
      <c r="R14" s="42" t="n">
        <v>4.62</v>
      </c>
      <c r="S14" s="0"/>
      <c r="T14" s="0"/>
      <c r="U14" s="0"/>
      <c r="V14" s="0"/>
      <c r="W14" s="0"/>
    </row>
    <row r="15" customFormat="false" ht="13" hidden="false" customHeight="false" outlineLevel="0" collapsed="false">
      <c r="A15" s="41" t="s">
        <v>156</v>
      </c>
      <c r="B15" s="42" t="n">
        <v>20.7</v>
      </c>
      <c r="C15" s="42" t="n">
        <v>18.6</v>
      </c>
      <c r="D15" s="42" t="n">
        <v>21.5</v>
      </c>
      <c r="E15" s="42" t="n">
        <v>18.8</v>
      </c>
      <c r="F15" s="42" t="n">
        <v>21.3</v>
      </c>
      <c r="G15" s="42" t="n">
        <v>20.5</v>
      </c>
      <c r="H15" s="42" t="n">
        <v>21.8</v>
      </c>
      <c r="I15" s="42" t="n">
        <v>16.5</v>
      </c>
      <c r="J15" s="42" t="n">
        <v>19.3</v>
      </c>
      <c r="K15" s="42" t="n">
        <v>20.4</v>
      </c>
      <c r="L15" s="42" t="n">
        <v>16.9</v>
      </c>
      <c r="M15" s="42" t="n">
        <v>15.8</v>
      </c>
      <c r="N15" s="42" t="n">
        <v>17.5</v>
      </c>
      <c r="O15" s="42" t="n">
        <v>16.8</v>
      </c>
      <c r="P15" s="42" t="n">
        <v>17.8</v>
      </c>
      <c r="Q15" s="42" t="n">
        <v>17.8</v>
      </c>
      <c r="R15" s="42" t="n">
        <v>19.4</v>
      </c>
      <c r="S15" s="0"/>
      <c r="T15" s="0"/>
      <c r="U15" s="0"/>
      <c r="V15" s="0"/>
      <c r="W15" s="0"/>
    </row>
    <row r="16" customFormat="false" ht="13" hidden="false" customHeight="false" outlineLevel="0" collapsed="false">
      <c r="A16" s="41" t="s">
        <v>157</v>
      </c>
      <c r="B16" s="42" t="n">
        <v>1.88</v>
      </c>
      <c r="C16" s="42" t="n">
        <v>2.55</v>
      </c>
      <c r="D16" s="42" t="n">
        <v>2</v>
      </c>
      <c r="E16" s="42" t="n">
        <v>2.23</v>
      </c>
      <c r="F16" s="42" t="n">
        <v>2.36</v>
      </c>
      <c r="G16" s="42" t="n">
        <v>2.43</v>
      </c>
      <c r="H16" s="42" t="n">
        <v>2.48</v>
      </c>
      <c r="I16" s="42" t="n">
        <v>1.93</v>
      </c>
      <c r="J16" s="42" t="n">
        <v>1.46</v>
      </c>
      <c r="K16" s="42" t="n">
        <v>1.84</v>
      </c>
      <c r="L16" s="42" t="n">
        <v>1.78</v>
      </c>
      <c r="M16" s="42" t="n">
        <v>2.09</v>
      </c>
      <c r="N16" s="42" t="n">
        <v>1.67</v>
      </c>
      <c r="O16" s="42" t="n">
        <v>2.05</v>
      </c>
      <c r="P16" s="42" t="n">
        <v>1.98</v>
      </c>
      <c r="Q16" s="42" t="n">
        <v>2.27</v>
      </c>
      <c r="R16" s="42" t="n">
        <v>2.19</v>
      </c>
      <c r="S16" s="0"/>
      <c r="T16" s="0"/>
      <c r="U16" s="0"/>
      <c r="V16" s="0"/>
      <c r="W16" s="0"/>
    </row>
    <row r="17" customFormat="false" ht="13" hidden="false" customHeight="false" outlineLevel="0" collapsed="false">
      <c r="B17" s="62"/>
      <c r="C17" s="62"/>
      <c r="D17" s="62"/>
      <c r="E17" s="62"/>
      <c r="F17" s="62"/>
      <c r="G17" s="62"/>
      <c r="H17" s="6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0"/>
      <c r="T17" s="0"/>
      <c r="U17" s="0"/>
      <c r="V17" s="0"/>
      <c r="W17" s="0"/>
    </row>
    <row r="18" customFormat="false" ht="13" hidden="false" customHeight="false" outlineLevel="0" collapsed="false">
      <c r="A18" s="41" t="s">
        <v>160</v>
      </c>
      <c r="B18" s="42" t="n">
        <v>1.40291806958474</v>
      </c>
      <c r="C18" s="42" t="n">
        <v>1.45903479236813</v>
      </c>
      <c r="D18" s="42" t="n">
        <v>0.942760942760943</v>
      </c>
      <c r="E18" s="42" t="n">
        <v>0.774410774410774</v>
      </c>
      <c r="F18" s="42" t="n">
        <v>1.22334455667789</v>
      </c>
      <c r="G18" s="42" t="n">
        <v>0.448933782267116</v>
      </c>
      <c r="H18" s="42" t="n">
        <v>0.864197530864198</v>
      </c>
      <c r="I18" s="42" t="n">
        <v>1.44781144781145</v>
      </c>
      <c r="J18" s="42" t="n">
        <v>1.63860830527497</v>
      </c>
      <c r="K18" s="42" t="n">
        <v>1.48148148148148</v>
      </c>
      <c r="L18" s="42" t="n">
        <v>1.44781144781145</v>
      </c>
      <c r="M18" s="42" t="n">
        <v>0.953984287317621</v>
      </c>
      <c r="N18" s="42" t="n">
        <v>1.27946127946128</v>
      </c>
      <c r="O18" s="42" t="n">
        <v>0.998877665544332</v>
      </c>
      <c r="P18" s="42" t="n">
        <v>0.875420875420875</v>
      </c>
      <c r="Q18" s="42" t="n">
        <v>0.886644219977553</v>
      </c>
      <c r="R18" s="42" t="n">
        <v>0.819304152637486</v>
      </c>
      <c r="S18" s="0"/>
      <c r="T18" s="0"/>
      <c r="U18" s="0"/>
      <c r="V18" s="0"/>
      <c r="W18" s="0"/>
    </row>
    <row r="19" customFormat="false" ht="13" hidden="false" customHeight="false" outlineLevel="0" collapsed="false">
      <c r="A19" s="41" t="s">
        <v>161</v>
      </c>
      <c r="B19" s="42" t="n">
        <v>7.55968169761273</v>
      </c>
      <c r="C19" s="42" t="n">
        <v>8.02387267904509</v>
      </c>
      <c r="D19" s="42" t="n">
        <v>7.00707338638373</v>
      </c>
      <c r="E19" s="42" t="n">
        <v>5.63660477453581</v>
      </c>
      <c r="F19" s="42" t="n">
        <v>7.80282935455349</v>
      </c>
      <c r="G19" s="42" t="n">
        <v>4.59770114942529</v>
      </c>
      <c r="H19" s="42" t="n">
        <v>4.97347480106101</v>
      </c>
      <c r="I19" s="42" t="n">
        <v>6.98496905393457</v>
      </c>
      <c r="J19" s="42" t="n">
        <v>7.25022104332449</v>
      </c>
      <c r="K19" s="42" t="n">
        <v>5.85764809902741</v>
      </c>
      <c r="L19" s="42" t="n">
        <v>7.33863837312113</v>
      </c>
      <c r="M19" s="42" t="n">
        <v>6.16710875331565</v>
      </c>
      <c r="N19" s="42" t="n">
        <v>6.52077807250221</v>
      </c>
      <c r="O19" s="42" t="n">
        <v>5.85764809902741</v>
      </c>
      <c r="P19" s="42" t="n">
        <v>5.87975243147657</v>
      </c>
      <c r="Q19" s="42" t="n">
        <v>5.54818744473917</v>
      </c>
      <c r="R19" s="42" t="n">
        <v>5.15030946065429</v>
      </c>
      <c r="S19" s="0"/>
      <c r="T19" s="0"/>
      <c r="U19" s="0"/>
      <c r="V19" s="0"/>
      <c r="W19" s="0"/>
    </row>
    <row r="20" customFormat="false" ht="13" hidden="false" customHeight="false" outlineLevel="0" collapsed="false">
      <c r="A20" s="41" t="s">
        <v>162</v>
      </c>
      <c r="B20" s="42" t="n">
        <v>89.0550645819171</v>
      </c>
      <c r="C20" s="42" t="n">
        <v>93.1339225016995</v>
      </c>
      <c r="D20" s="42" t="n">
        <v>92.4541128484025</v>
      </c>
      <c r="E20" s="42" t="n">
        <v>86.3358259687287</v>
      </c>
      <c r="F20" s="42" t="n">
        <v>84.2963970088375</v>
      </c>
      <c r="G20" s="42" t="n">
        <v>74.0992522093814</v>
      </c>
      <c r="H20" s="42" t="n">
        <v>65.9415363698165</v>
      </c>
      <c r="I20" s="42" t="n">
        <v>52.549286199864</v>
      </c>
      <c r="J20" s="42" t="n">
        <v>53.7729435757988</v>
      </c>
      <c r="K20" s="42" t="n">
        <v>53.2970768184908</v>
      </c>
      <c r="L20" s="42" t="n">
        <v>57.1040108769545</v>
      </c>
      <c r="M20" s="42" t="n">
        <v>59.9592114208022</v>
      </c>
      <c r="N20" s="42" t="n">
        <v>61.5227736233855</v>
      </c>
      <c r="O20" s="42" t="n">
        <v>52.4133242692046</v>
      </c>
      <c r="P20" s="42" t="n">
        <v>50.5778382053025</v>
      </c>
      <c r="Q20" s="42" t="n">
        <v>50.3059143439837</v>
      </c>
      <c r="R20" s="42" t="n">
        <v>56.4921821889871</v>
      </c>
      <c r="S20" s="0"/>
      <c r="T20" s="0"/>
      <c r="U20" s="0"/>
      <c r="V20" s="0"/>
      <c r="W20" s="0"/>
    </row>
    <row r="21" customFormat="false" ht="13" hidden="false" customHeight="false" outlineLevel="0" collapsed="false">
      <c r="A21" s="41" t="s">
        <v>163</v>
      </c>
      <c r="B21" s="42" t="n">
        <v>3.5</v>
      </c>
      <c r="C21" s="42" t="n">
        <v>3.83928571428571</v>
      </c>
      <c r="D21" s="42" t="n">
        <v>3.16071428571429</v>
      </c>
      <c r="E21" s="42" t="n">
        <v>2</v>
      </c>
      <c r="F21" s="42" t="n">
        <v>1.89285714285714</v>
      </c>
      <c r="G21" s="42" t="n">
        <v>1.96428571428571</v>
      </c>
      <c r="H21" s="42" t="n">
        <v>1.78571428571429</v>
      </c>
      <c r="I21" s="42" t="n">
        <v>3.17857142857143</v>
      </c>
      <c r="J21" s="42" t="n">
        <v>4.23214285714286</v>
      </c>
      <c r="K21" s="42" t="n">
        <v>3.39285714285714</v>
      </c>
      <c r="L21" s="42" t="n">
        <v>4.33928571428571</v>
      </c>
      <c r="M21" s="42" t="n">
        <v>4.39285714285714</v>
      </c>
      <c r="N21" s="42" t="n">
        <v>2.625</v>
      </c>
      <c r="O21" s="42" t="n">
        <v>3.67857142857143</v>
      </c>
      <c r="P21" s="42" t="n">
        <v>3.16071428571429</v>
      </c>
      <c r="Q21" s="42" t="n">
        <v>3.58928571428571</v>
      </c>
      <c r="R21" s="42" t="n">
        <v>3.03571428571429</v>
      </c>
      <c r="S21" s="0"/>
      <c r="T21" s="0"/>
      <c r="U21" s="0"/>
      <c r="V21" s="0"/>
      <c r="W21" s="0"/>
    </row>
    <row r="22" customFormat="false" ht="13" hidden="false" customHeight="false" outlineLevel="0" collapsed="false">
      <c r="A22" s="41" t="s">
        <v>164</v>
      </c>
      <c r="B22" s="46" t="n">
        <v>158.697863682604</v>
      </c>
      <c r="C22" s="46" t="n">
        <v>177.517802644964</v>
      </c>
      <c r="D22" s="46" t="n">
        <v>162.767039674466</v>
      </c>
      <c r="E22" s="46" t="n">
        <v>175.483214649034</v>
      </c>
      <c r="F22" s="46" t="n">
        <v>157.171922685656</v>
      </c>
      <c r="G22" s="46" t="n">
        <v>160.223804679552</v>
      </c>
      <c r="H22" s="46" t="n">
        <v>161.241098677518</v>
      </c>
      <c r="I22" s="46" t="n">
        <v>153.102746693795</v>
      </c>
      <c r="J22" s="46" t="n">
        <v>155.137334689725</v>
      </c>
      <c r="K22" s="46" t="n">
        <v>166.836215666328</v>
      </c>
      <c r="L22" s="46" t="n">
        <v>154.628687690743</v>
      </c>
      <c r="M22" s="46" t="n">
        <v>154.628687690743</v>
      </c>
      <c r="N22" s="46" t="n">
        <v>153.611393692777</v>
      </c>
      <c r="O22" s="46" t="n">
        <v>155.645981688708</v>
      </c>
      <c r="P22" s="46" t="n">
        <v>143.438453713123</v>
      </c>
      <c r="Q22" s="46" t="n">
        <v>158.697863682604</v>
      </c>
      <c r="R22" s="46" t="n">
        <v>168.870803662258</v>
      </c>
      <c r="S22" s="0"/>
      <c r="T22" s="0"/>
      <c r="U22" s="0"/>
      <c r="V22" s="0"/>
      <c r="W22" s="0"/>
    </row>
    <row r="23" customFormat="false" ht="13" hidden="false" customHeight="false" outlineLevel="0" collapsed="false">
      <c r="A23" s="41" t="s">
        <v>165</v>
      </c>
      <c r="B23" s="46" t="n">
        <v>183.471074380165</v>
      </c>
      <c r="C23" s="46" t="n">
        <v>205.785123966942</v>
      </c>
      <c r="D23" s="46" t="n">
        <v>184.573002754821</v>
      </c>
      <c r="E23" s="46" t="n">
        <v>212.67217630854</v>
      </c>
      <c r="F23" s="46" t="n">
        <v>193.388429752066</v>
      </c>
      <c r="G23" s="46" t="n">
        <v>202.479338842975</v>
      </c>
      <c r="H23" s="46" t="n">
        <v>179.063360881543</v>
      </c>
      <c r="I23" s="46" t="n">
        <v>237.190082644628</v>
      </c>
      <c r="J23" s="46" t="n">
        <v>243.801652892562</v>
      </c>
      <c r="K23" s="46" t="n">
        <v>255.64738292011</v>
      </c>
      <c r="L23" s="46" t="n">
        <v>243.250688705234</v>
      </c>
      <c r="M23" s="46" t="n">
        <v>250.68870523416</v>
      </c>
      <c r="N23" s="46" t="n">
        <v>237.190082644628</v>
      </c>
      <c r="O23" s="46" t="n">
        <v>242.148760330578</v>
      </c>
      <c r="P23" s="46" t="n">
        <v>246.280991735537</v>
      </c>
      <c r="Q23" s="46" t="n">
        <v>241.046831955923</v>
      </c>
      <c r="R23" s="46" t="n">
        <v>268.870523415978</v>
      </c>
      <c r="S23" s="0"/>
      <c r="T23" s="0"/>
      <c r="U23" s="0"/>
      <c r="V23" s="0"/>
      <c r="W23" s="0"/>
    </row>
    <row r="24" customFormat="false" ht="13" hidden="false" customHeight="false" outlineLevel="0" collapsed="false">
      <c r="A24" s="41" t="s">
        <v>166</v>
      </c>
      <c r="B24" s="46" t="n">
        <v>212.196126905645</v>
      </c>
      <c r="C24" s="46" t="n">
        <v>220.848784507623</v>
      </c>
      <c r="D24" s="46" t="n">
        <v>213.020189534405</v>
      </c>
      <c r="E24" s="46" t="n">
        <v>236.918005768438</v>
      </c>
      <c r="F24" s="46" t="n">
        <v>205.191594561187</v>
      </c>
      <c r="G24" s="46" t="n">
        <v>192.83065512979</v>
      </c>
      <c r="H24" s="46" t="n">
        <v>189.122373300371</v>
      </c>
      <c r="I24" s="46" t="n">
        <v>325.504738360115</v>
      </c>
      <c r="J24" s="46" t="n">
        <v>335.805521219613</v>
      </c>
      <c r="K24" s="46" t="n">
        <v>339.925834363412</v>
      </c>
      <c r="L24" s="46" t="n">
        <v>332.921302018953</v>
      </c>
      <c r="M24" s="46" t="n">
        <v>320.972393901937</v>
      </c>
      <c r="N24" s="46" t="n">
        <v>312.319736299959</v>
      </c>
      <c r="O24" s="46" t="n">
        <v>327.564894932015</v>
      </c>
      <c r="P24" s="46" t="n">
        <v>314.791924186238</v>
      </c>
      <c r="Q24" s="46" t="n">
        <v>334.981458590853</v>
      </c>
      <c r="R24" s="46" t="n">
        <v>353.110836423568</v>
      </c>
      <c r="S24" s="0"/>
      <c r="T24" s="0"/>
      <c r="U24" s="0"/>
      <c r="V24" s="0"/>
      <c r="W24" s="0"/>
    </row>
    <row r="25" customFormat="false" ht="13" hidden="false" customHeight="false" outlineLevel="0" collapsed="false">
      <c r="A25" s="41" t="s">
        <v>167</v>
      </c>
      <c r="B25" s="46" t="n">
        <v>158.812949640288</v>
      </c>
      <c r="C25" s="46" t="n">
        <v>172.661870503597</v>
      </c>
      <c r="D25" s="46" t="n">
        <v>151.079136690648</v>
      </c>
      <c r="E25" s="46" t="n">
        <v>172.661870503597</v>
      </c>
      <c r="F25" s="46" t="n">
        <v>169.064748201439</v>
      </c>
      <c r="G25" s="46" t="n">
        <v>174.460431654676</v>
      </c>
      <c r="H25" s="46" t="n">
        <v>152.877697841727</v>
      </c>
      <c r="I25" s="46" t="n">
        <v>271.58273381295</v>
      </c>
      <c r="J25" s="46" t="n">
        <v>285.971223021583</v>
      </c>
      <c r="K25" s="46" t="n">
        <v>284.172661870504</v>
      </c>
      <c r="L25" s="46" t="n">
        <v>294.964028776978</v>
      </c>
      <c r="M25" s="46" t="n">
        <v>291.36690647482</v>
      </c>
      <c r="N25" s="46" t="n">
        <v>278.776978417266</v>
      </c>
      <c r="O25" s="46" t="n">
        <v>293.165467625899</v>
      </c>
      <c r="P25" s="46" t="n">
        <v>293.165467625899</v>
      </c>
      <c r="Q25" s="46" t="n">
        <v>291.36690647482</v>
      </c>
      <c r="R25" s="46" t="n">
        <v>307.553956834532</v>
      </c>
      <c r="S25" s="0"/>
      <c r="T25" s="0"/>
      <c r="U25" s="0"/>
      <c r="V25" s="0"/>
      <c r="W25" s="0"/>
    </row>
    <row r="26" customFormat="false" ht="13" hidden="false" customHeight="false" outlineLevel="0" collapsed="false">
      <c r="A26" s="41" t="s">
        <v>168</v>
      </c>
      <c r="B26" s="46" t="n">
        <v>173.064820641913</v>
      </c>
      <c r="C26" s="46" t="n">
        <v>173.064820641913</v>
      </c>
      <c r="D26" s="46" t="n">
        <v>157.960981749528</v>
      </c>
      <c r="E26" s="46" t="n">
        <v>168.659534298301</v>
      </c>
      <c r="F26" s="46" t="n">
        <v>148.521082441787</v>
      </c>
      <c r="G26" s="46" t="n">
        <v>181.875393329138</v>
      </c>
      <c r="H26" s="46" t="n">
        <v>159.848961611076</v>
      </c>
      <c r="I26" s="46" t="n">
        <v>240.40276903713</v>
      </c>
      <c r="J26" s="46" t="n">
        <v>236.626809314034</v>
      </c>
      <c r="K26" s="46" t="n">
        <v>250.471994965387</v>
      </c>
      <c r="L26" s="46" t="n">
        <v>212.712397734424</v>
      </c>
      <c r="M26" s="46" t="n">
        <v>217.747010698553</v>
      </c>
      <c r="N26" s="46" t="n">
        <v>211.453744493392</v>
      </c>
      <c r="O26" s="46" t="n">
        <v>235.368156073002</v>
      </c>
      <c r="P26" s="46" t="n">
        <v>220.893643801133</v>
      </c>
      <c r="Q26" s="46" t="n">
        <v>231.592196349906</v>
      </c>
      <c r="R26" s="46" t="n">
        <v>257.394587791064</v>
      </c>
      <c r="S26" s="0"/>
      <c r="T26" s="0"/>
      <c r="U26" s="0"/>
      <c r="V26" s="0"/>
      <c r="W26" s="0"/>
    </row>
    <row r="27" customFormat="false" ht="13" hidden="false" customHeight="false" outlineLevel="0" collapsed="false">
      <c r="A27" s="41" t="s">
        <v>169</v>
      </c>
      <c r="B27" s="46" t="n">
        <v>135.537190082645</v>
      </c>
      <c r="C27" s="46" t="n">
        <v>153.719008264463</v>
      </c>
      <c r="D27" s="46" t="n">
        <v>128.925619834711</v>
      </c>
      <c r="E27" s="46" t="n">
        <v>181.818181818182</v>
      </c>
      <c r="F27" s="46" t="n">
        <v>109.504132231405</v>
      </c>
      <c r="G27" s="46" t="n">
        <v>125.206611570248</v>
      </c>
      <c r="H27" s="46" t="n">
        <v>115.289256198347</v>
      </c>
      <c r="I27" s="46" t="n">
        <v>164.876033057851</v>
      </c>
      <c r="J27" s="46" t="n">
        <v>128.099173553719</v>
      </c>
      <c r="K27" s="46" t="n">
        <v>159.090909090909</v>
      </c>
      <c r="L27" s="46" t="n">
        <v>164.876033057851</v>
      </c>
      <c r="M27" s="46" t="n">
        <v>171.900826446281</v>
      </c>
      <c r="N27" s="46" t="n">
        <v>161.157024793388</v>
      </c>
      <c r="O27" s="46" t="n">
        <v>152.066115702479</v>
      </c>
      <c r="P27" s="46" t="n">
        <v>149.586776859504</v>
      </c>
      <c r="Q27" s="46" t="n">
        <v>153.305785123967</v>
      </c>
      <c r="R27" s="46" t="n">
        <v>190.909090909091</v>
      </c>
      <c r="S27" s="0"/>
      <c r="T27" s="0"/>
      <c r="U27" s="0"/>
      <c r="V27" s="0"/>
      <c r="W27" s="0"/>
    </row>
    <row r="28" customFormat="false" ht="13" hidden="false" customHeight="false" outlineLevel="0" collapsed="false">
      <c r="A28" s="41" t="s">
        <v>170</v>
      </c>
      <c r="B28" s="46" t="n">
        <v>127.384615384615</v>
      </c>
      <c r="C28" s="46" t="n">
        <v>114.461538461538</v>
      </c>
      <c r="D28" s="46" t="n">
        <v>132.307692307692</v>
      </c>
      <c r="E28" s="46" t="n">
        <v>115.692307692308</v>
      </c>
      <c r="F28" s="46" t="n">
        <v>131.076923076923</v>
      </c>
      <c r="G28" s="46" t="n">
        <v>126.153846153846</v>
      </c>
      <c r="H28" s="46" t="n">
        <v>134.153846153846</v>
      </c>
      <c r="I28" s="46" t="n">
        <v>101.538461538462</v>
      </c>
      <c r="J28" s="46" t="n">
        <v>118.769230769231</v>
      </c>
      <c r="K28" s="46" t="n">
        <v>125.538461538462</v>
      </c>
      <c r="L28" s="46" t="n">
        <v>104</v>
      </c>
      <c r="M28" s="46" t="n">
        <v>97.2307692307692</v>
      </c>
      <c r="N28" s="46" t="n">
        <v>107.692307692308</v>
      </c>
      <c r="O28" s="46" t="n">
        <v>103.384615384615</v>
      </c>
      <c r="P28" s="46" t="n">
        <v>109.538461538462</v>
      </c>
      <c r="Q28" s="46" t="n">
        <v>109.538461538462</v>
      </c>
      <c r="R28" s="46" t="n">
        <v>119.384615384615</v>
      </c>
      <c r="S28" s="0"/>
      <c r="T28" s="0"/>
      <c r="U28" s="0"/>
      <c r="V28" s="0"/>
      <c r="W28" s="0"/>
    </row>
    <row r="29" customFormat="false" ht="13" hidden="false" customHeight="false" outlineLevel="0" collapsed="false">
      <c r="A29" s="41" t="s">
        <v>171</v>
      </c>
      <c r="B29" s="46" t="n">
        <v>77.3662551440329</v>
      </c>
      <c r="C29" s="46" t="n">
        <v>104.938271604938</v>
      </c>
      <c r="D29" s="46" t="n">
        <v>82.3045267489712</v>
      </c>
      <c r="E29" s="46" t="n">
        <v>91.7695473251029</v>
      </c>
      <c r="F29" s="46" t="n">
        <v>97.119341563786</v>
      </c>
      <c r="G29" s="46" t="n">
        <v>100</v>
      </c>
      <c r="H29" s="46" t="n">
        <v>102.057613168724</v>
      </c>
      <c r="I29" s="46" t="n">
        <v>79.4238683127572</v>
      </c>
      <c r="J29" s="46" t="n">
        <v>60.082304526749</v>
      </c>
      <c r="K29" s="46" t="n">
        <v>75.7201646090535</v>
      </c>
      <c r="L29" s="46" t="n">
        <v>73.2510288065844</v>
      </c>
      <c r="M29" s="46" t="n">
        <v>86.0082304526749</v>
      </c>
      <c r="N29" s="46" t="n">
        <v>68.7242798353909</v>
      </c>
      <c r="O29" s="46" t="n">
        <v>84.3621399176955</v>
      </c>
      <c r="P29" s="46" t="n">
        <v>81.4814814814815</v>
      </c>
      <c r="Q29" s="46" t="n">
        <v>93.4156378600823</v>
      </c>
      <c r="R29" s="46" t="n">
        <v>90.1234567901235</v>
      </c>
      <c r="S29" s="0"/>
      <c r="T29" s="0"/>
      <c r="U29" s="0"/>
      <c r="V29" s="0"/>
      <c r="W29" s="0"/>
    </row>
    <row r="30" customFormat="false" ht="13" hidden="false" customHeight="false" outlineLevel="0" collapsed="false">
      <c r="A30" s="50"/>
      <c r="B30" s="62"/>
      <c r="C30" s="62"/>
      <c r="D30" s="62"/>
      <c r="E30" s="62"/>
      <c r="F30" s="62"/>
      <c r="G30" s="62"/>
      <c r="H30" s="6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0"/>
      <c r="T30" s="0"/>
      <c r="U30" s="0"/>
      <c r="V30" s="0"/>
      <c r="W30" s="0"/>
    </row>
    <row r="31" customFormat="false" ht="13" hidden="false" customHeight="false" outlineLevel="0" collapsed="false">
      <c r="A31" s="41" t="s">
        <v>172</v>
      </c>
      <c r="B31" s="42" t="n">
        <f aca="false">B28/B22</f>
        <v>0.802686390532544</v>
      </c>
      <c r="C31" s="42" t="n">
        <f aca="false">C28/C22</f>
        <v>0.644789067665859</v>
      </c>
      <c r="D31" s="42" t="n">
        <f aca="false">D28/D22</f>
        <v>0.812865384615385</v>
      </c>
      <c r="E31" s="42" t="n">
        <f aca="false">E28/E22</f>
        <v>0.659278483835006</v>
      </c>
      <c r="F31" s="42" t="n">
        <f aca="false">F28/F22</f>
        <v>0.833971620612397</v>
      </c>
      <c r="G31" s="42" t="n">
        <f aca="false">G28/G22</f>
        <v>0.787360195360195</v>
      </c>
      <c r="H31" s="42" t="n">
        <f aca="false">H28/H22</f>
        <v>0.832007765105557</v>
      </c>
      <c r="I31" s="42" t="n">
        <f aca="false">I28/I22</f>
        <v>0.66320470227447</v>
      </c>
      <c r="J31" s="42" t="n">
        <f aca="false">J28/J22</f>
        <v>0.765574779319042</v>
      </c>
      <c r="K31" s="42" t="n">
        <f aca="false">K28/K22</f>
        <v>0.752465290806754</v>
      </c>
      <c r="L31" s="42" t="n">
        <f aca="false">L28/L22</f>
        <v>0.672578947368421</v>
      </c>
      <c r="M31" s="42" t="n">
        <f aca="false">M28/M22</f>
        <v>0.628801619433198</v>
      </c>
      <c r="N31" s="42" t="n">
        <f aca="false">N28/N22</f>
        <v>0.701069791136016</v>
      </c>
      <c r="O31" s="42" t="n">
        <f aca="false">O28/O22</f>
        <v>0.664229260935143</v>
      </c>
      <c r="P31" s="42" t="n">
        <f aca="false">P28/P22</f>
        <v>0.763661756683033</v>
      </c>
      <c r="Q31" s="42" t="n">
        <f aca="false">Q28/Q22</f>
        <v>0.690232741617357</v>
      </c>
      <c r="R31" s="42" t="n">
        <f aca="false">R28/R22</f>
        <v>0.706958294717331</v>
      </c>
      <c r="S31" s="0"/>
      <c r="T31" s="0"/>
      <c r="U31" s="0"/>
      <c r="V31" s="0"/>
      <c r="W31" s="0"/>
    </row>
    <row r="32" customFormat="false" ht="13" hidden="false" customHeight="false" outlineLevel="0" collapsed="false">
      <c r="A32" s="51" t="s">
        <v>173</v>
      </c>
      <c r="B32" s="52" t="n">
        <f aca="false">B21/((B20+B22)*0.5)</f>
        <v>0.0282539546516529</v>
      </c>
      <c r="C32" s="52" t="n">
        <f aca="false">C21/((C20+C22)*0.5)</f>
        <v>0.0283706723997805</v>
      </c>
      <c r="D32" s="52" t="n">
        <f aca="false">D21/((D20+D22)*0.5)</f>
        <v>0.0247684351745185</v>
      </c>
      <c r="E32" s="52" t="n">
        <f aca="false">E21/((E20+E22)*0.5)</f>
        <v>0.0152777276647336</v>
      </c>
      <c r="F32" s="52" t="n">
        <f aca="false">F21/((F20+F22)*0.5)</f>
        <v>0.0156778921992913</v>
      </c>
      <c r="G32" s="52" t="n">
        <f aca="false">G21/((G20+G22)*0.5)</f>
        <v>0.0167656204247691</v>
      </c>
      <c r="H32" s="52" t="n">
        <f aca="false">H21/((H20+H22)*0.5)</f>
        <v>0.0157205174184394</v>
      </c>
      <c r="I32" s="52" t="n">
        <f aca="false">I21/((I20+I22)*0.5)</f>
        <v>0.030912132341673</v>
      </c>
      <c r="J32" s="52" t="n">
        <f aca="false">J21/((J20+J22)*0.5)</f>
        <v>0.0405163680052527</v>
      </c>
      <c r="K32" s="52" t="n">
        <f aca="false">K21/((K20+K22)*0.5)</f>
        <v>0.0308254794589159</v>
      </c>
      <c r="L32" s="52" t="n">
        <f aca="false">L21/((L20+L22)*0.5)</f>
        <v>0.0409883380662465</v>
      </c>
      <c r="M32" s="52" t="n">
        <f aca="false">M21/((M20+M22)*0.5)</f>
        <v>0.0409422633899192</v>
      </c>
      <c r="N32" s="52" t="n">
        <f aca="false">N21/((N20+N22)*0.5)</f>
        <v>0.0244033761140533</v>
      </c>
      <c r="O32" s="52" t="n">
        <f aca="false">O21/((O20+O22)*0.5)</f>
        <v>0.0353607968808235</v>
      </c>
      <c r="P32" s="52" t="n">
        <f aca="false">P21/((P20+P22)*0.5)</f>
        <v>0.0325819471598108</v>
      </c>
      <c r="Q32" s="52" t="n">
        <f aca="false">Q21/((Q20+Q22)*0.5)</f>
        <v>0.0343466108428826</v>
      </c>
      <c r="R32" s="52" t="n">
        <f aca="false">R21/((R20+R22)*0.5)</f>
        <v>0.0269406644063374</v>
      </c>
      <c r="S32" s="0"/>
      <c r="T32" s="0"/>
      <c r="U32" s="0"/>
      <c r="V32" s="0"/>
      <c r="W32" s="0"/>
    </row>
    <row r="35" customFormat="false" ht="13" hidden="false" customHeight="false" outlineLevel="0" collapsed="false">
      <c r="G35" s="58"/>
      <c r="H35" s="58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</row>
    <row r="36" customFormat="false" ht="13" hidden="false" customHeight="false" outlineLevel="0" collapsed="false">
      <c r="G36" s="58"/>
      <c r="H36" s="58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</row>
    <row r="37" customFormat="false" ht="13" hidden="false" customHeight="false" outlineLevel="0" collapsed="false">
      <c r="G37" s="58"/>
      <c r="H37" s="58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</row>
    <row r="38" customFormat="false" ht="13" hidden="false" customHeight="false" outlineLevel="0" collapsed="false">
      <c r="A38" s="0" t="s">
        <v>230</v>
      </c>
      <c r="C38" s="58"/>
      <c r="D38" s="58"/>
      <c r="E38" s="58"/>
      <c r="G38" s="58"/>
      <c r="H38" s="58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</row>
    <row r="39" customFormat="false" ht="13" hidden="false" customHeight="false" outlineLevel="0" collapsed="false">
      <c r="A39" s="54"/>
      <c r="B39" s="59" t="s">
        <v>231</v>
      </c>
      <c r="C39" s="59" t="s">
        <v>232</v>
      </c>
      <c r="D39" s="59" t="s">
        <v>233</v>
      </c>
      <c r="E39" s="59" t="s">
        <v>234</v>
      </c>
      <c r="F39" s="59" t="s">
        <v>235</v>
      </c>
      <c r="G39" s="58"/>
      <c r="H39" s="58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</row>
    <row r="40" customFormat="false" ht="13" hidden="false" customHeight="false" outlineLevel="0" collapsed="false">
      <c r="A40" s="41" t="s">
        <v>146</v>
      </c>
      <c r="B40" s="45" t="n">
        <v>0.0272</v>
      </c>
      <c r="C40" s="45" t="n">
        <v>0.071</v>
      </c>
      <c r="D40" s="45" t="n">
        <v>0.0269</v>
      </c>
      <c r="E40" s="45" t="n">
        <v>0.0175</v>
      </c>
      <c r="F40" s="45" t="n">
        <v>0.022</v>
      </c>
      <c r="G40" s="58"/>
      <c r="H40" s="58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</row>
    <row r="41" customFormat="false" ht="13" hidden="false" customHeight="false" outlineLevel="0" collapsed="false">
      <c r="A41" s="41" t="s">
        <v>147</v>
      </c>
      <c r="B41" s="45" t="n">
        <v>0.254</v>
      </c>
      <c r="C41" s="45" t="n">
        <v>0.295</v>
      </c>
      <c r="D41" s="45" t="n">
        <v>0.242</v>
      </c>
      <c r="E41" s="45" t="n">
        <v>0.102</v>
      </c>
      <c r="F41" s="45" t="n">
        <v>0.225</v>
      </c>
      <c r="G41" s="58"/>
      <c r="H41" s="58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</row>
    <row r="42" customFormat="false" ht="13" hidden="false" customHeight="false" outlineLevel="0" collapsed="false">
      <c r="A42" s="41" t="s">
        <v>148</v>
      </c>
      <c r="B42" s="45" t="n">
        <v>0.294</v>
      </c>
      <c r="C42" s="45" t="n">
        <v>0.23</v>
      </c>
      <c r="D42" s="45" t="n">
        <v>0.259</v>
      </c>
      <c r="E42" s="45" t="n">
        <v>0.148</v>
      </c>
      <c r="F42" s="45" t="n">
        <v>0.255</v>
      </c>
      <c r="G42" s="58"/>
      <c r="H42" s="58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</row>
    <row r="43" customFormat="false" ht="13" hidden="false" customHeight="false" outlineLevel="0" collapsed="false">
      <c r="A43" s="41" t="s">
        <v>149</v>
      </c>
      <c r="B43" s="45" t="n">
        <v>0.0078</v>
      </c>
      <c r="C43" s="45" t="n">
        <v>0.0051</v>
      </c>
      <c r="D43" s="45" t="n">
        <v>0.007</v>
      </c>
      <c r="E43" s="45" t="n">
        <v>0.0043</v>
      </c>
      <c r="F43" s="45" t="n">
        <v>0.0067</v>
      </c>
      <c r="G43" s="58"/>
      <c r="H43" s="58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</row>
    <row r="44" customFormat="false" ht="13" hidden="false" customHeight="false" outlineLevel="0" collapsed="false">
      <c r="A44" s="41" t="s">
        <v>150</v>
      </c>
      <c r="B44" s="45" t="n">
        <v>0.689</v>
      </c>
      <c r="C44" s="45" t="n">
        <v>0.604</v>
      </c>
      <c r="D44" s="45" t="n">
        <v>0.643</v>
      </c>
      <c r="E44" s="45" t="n">
        <v>0.463</v>
      </c>
      <c r="F44" s="45" t="n">
        <v>0.536</v>
      </c>
      <c r="G44" s="58"/>
      <c r="H44" s="58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</row>
    <row r="45" customFormat="false" ht="13" hidden="false" customHeight="false" outlineLevel="0" collapsed="false">
      <c r="A45" s="41" t="s">
        <v>151</v>
      </c>
      <c r="B45" s="45" t="n">
        <v>0.1963</v>
      </c>
      <c r="C45" s="45" t="n">
        <v>0.1761</v>
      </c>
      <c r="D45" s="45" t="n">
        <v>0.1811</v>
      </c>
      <c r="E45" s="45" t="n">
        <v>0.1444</v>
      </c>
      <c r="F45" s="45" t="n">
        <v>0.1468</v>
      </c>
      <c r="G45" s="58"/>
      <c r="H45" s="58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</row>
    <row r="46" customFormat="false" ht="13" hidden="false" customHeight="false" outlineLevel="0" collapsed="false">
      <c r="A46" s="41" t="s">
        <v>152</v>
      </c>
      <c r="B46" s="45" t="n">
        <v>1.38</v>
      </c>
      <c r="C46" s="45" t="n">
        <v>1.39</v>
      </c>
      <c r="D46" s="45" t="n">
        <v>1.48</v>
      </c>
      <c r="E46" s="45" t="n">
        <v>1.151</v>
      </c>
      <c r="F46" s="45" t="n">
        <v>1.24</v>
      </c>
      <c r="G46" s="58"/>
      <c r="H46" s="58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</row>
    <row r="47" customFormat="false" ht="13" hidden="false" customHeight="false" outlineLevel="0" collapsed="false">
      <c r="A47" s="41" t="s">
        <v>153</v>
      </c>
      <c r="B47" s="45" t="n">
        <v>0.262</v>
      </c>
      <c r="C47" s="45" t="n">
        <v>0.245</v>
      </c>
      <c r="D47" s="45" t="n">
        <v>0.245</v>
      </c>
      <c r="E47" s="45" t="n">
        <v>0.224</v>
      </c>
      <c r="F47" s="45" t="n">
        <v>0.209</v>
      </c>
      <c r="G47" s="58"/>
      <c r="H47" s="58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</row>
    <row r="48" customFormat="false" ht="13" hidden="false" customHeight="false" outlineLevel="0" collapsed="false">
      <c r="A48" s="41" t="s">
        <v>154</v>
      </c>
      <c r="B48" s="45" t="n">
        <v>0.636</v>
      </c>
      <c r="C48" s="45" t="n">
        <v>0.551</v>
      </c>
      <c r="D48" s="45" t="n">
        <v>0.533</v>
      </c>
      <c r="E48" s="45" t="n">
        <v>0.519</v>
      </c>
      <c r="F48" s="45" t="n">
        <v>0.495</v>
      </c>
      <c r="G48" s="58"/>
      <c r="H48" s="58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</row>
    <row r="49" customFormat="false" ht="13" hidden="false" customHeight="false" outlineLevel="0" collapsed="false">
      <c r="A49" s="41" t="s">
        <v>155</v>
      </c>
      <c r="B49" s="45" t="n">
        <v>0.063</v>
      </c>
      <c r="C49" s="45" t="n">
        <v>0.061</v>
      </c>
      <c r="D49" s="45" t="n">
        <v>0.048</v>
      </c>
      <c r="E49" s="45" t="n">
        <v>0.0521</v>
      </c>
      <c r="F49" s="45" t="n">
        <v>0.055</v>
      </c>
      <c r="G49" s="58"/>
      <c r="H49" s="58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</row>
    <row r="50" customFormat="false" ht="13" hidden="false" customHeight="false" outlineLevel="0" collapsed="false">
      <c r="A50" s="41" t="s">
        <v>156</v>
      </c>
      <c r="B50" s="45" t="n">
        <v>0.287</v>
      </c>
      <c r="C50" s="45" t="n">
        <v>0.251</v>
      </c>
      <c r="D50" s="45" t="n">
        <v>0.315</v>
      </c>
      <c r="E50" s="45" t="n">
        <v>0.28</v>
      </c>
      <c r="F50" s="45" t="n">
        <v>0.246</v>
      </c>
      <c r="G50" s="58"/>
      <c r="H50" s="58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</row>
    <row r="51" customFormat="false" ht="13" hidden="false" customHeight="false" outlineLevel="0" collapsed="false">
      <c r="A51" s="41" t="s">
        <v>157</v>
      </c>
      <c r="B51" s="45" t="n">
        <v>0.04</v>
      </c>
      <c r="C51" s="45" t="n">
        <v>0.0386</v>
      </c>
      <c r="D51" s="45" t="n">
        <v>0.0408</v>
      </c>
      <c r="E51" s="45" t="n">
        <v>0.0358</v>
      </c>
      <c r="F51" s="45" t="n">
        <v>0.0392</v>
      </c>
      <c r="G51" s="58"/>
      <c r="H51" s="58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</row>
    <row r="52" customFormat="false" ht="13" hidden="false" customHeight="false" outlineLevel="0" collapsed="false">
      <c r="B52" s="62"/>
      <c r="C52" s="62"/>
      <c r="D52" s="62"/>
      <c r="E52" s="62"/>
      <c r="F52" s="62"/>
      <c r="G52" s="58"/>
      <c r="H52" s="58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</row>
    <row r="53" customFormat="false" ht="13" hidden="false" customHeight="false" outlineLevel="0" collapsed="false">
      <c r="A53" s="41" t="s">
        <v>160</v>
      </c>
      <c r="B53" s="45" t="n">
        <v>0.305274971941639</v>
      </c>
      <c r="C53" s="45" t="n">
        <v>0.79685746352413</v>
      </c>
      <c r="D53" s="45" t="n">
        <v>0.301907968574635</v>
      </c>
      <c r="E53" s="45" t="n">
        <v>0.196408529741863</v>
      </c>
      <c r="F53" s="45" t="n">
        <v>0.246913580246914</v>
      </c>
      <c r="G53" s="58"/>
      <c r="H53" s="58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</row>
    <row r="54" customFormat="false" ht="13" hidden="false" customHeight="false" outlineLevel="0" collapsed="false">
      <c r="A54" s="41" t="s">
        <v>161</v>
      </c>
      <c r="B54" s="45" t="n">
        <v>0.561450044208665</v>
      </c>
      <c r="C54" s="45" t="n">
        <v>0.652077807250221</v>
      </c>
      <c r="D54" s="45" t="n">
        <v>0.534924845269673</v>
      </c>
      <c r="E54" s="45" t="n">
        <v>0.225464190981432</v>
      </c>
      <c r="F54" s="45" t="n">
        <v>0.497347480106101</v>
      </c>
      <c r="G54" s="58"/>
      <c r="H54" s="58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</row>
    <row r="55" customFormat="false" ht="13" hidden="false" customHeight="false" outlineLevel="0" collapsed="false">
      <c r="A55" s="41" t="s">
        <v>162</v>
      </c>
      <c r="B55" s="45" t="n">
        <v>1.99864038069341</v>
      </c>
      <c r="C55" s="45" t="n">
        <v>1.56356220258328</v>
      </c>
      <c r="D55" s="45" t="n">
        <v>1.76070700203943</v>
      </c>
      <c r="E55" s="45" t="n">
        <v>1.00611828687967</v>
      </c>
      <c r="F55" s="45" t="n">
        <v>1.73351461590755</v>
      </c>
      <c r="G55" s="58"/>
      <c r="H55" s="58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</row>
    <row r="56" customFormat="false" ht="13" hidden="false" customHeight="false" outlineLevel="0" collapsed="false">
      <c r="A56" s="41" t="s">
        <v>163</v>
      </c>
      <c r="B56" s="45" t="n">
        <v>0.139285714285714</v>
      </c>
      <c r="C56" s="45" t="n">
        <v>0.0910714285714286</v>
      </c>
      <c r="D56" s="45" t="n">
        <v>0.125</v>
      </c>
      <c r="E56" s="45" t="n">
        <v>0.0767857142857143</v>
      </c>
      <c r="F56" s="45" t="n">
        <v>0.119642857142857</v>
      </c>
      <c r="G56" s="58"/>
      <c r="H56" s="58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</row>
    <row r="57" customFormat="false" ht="13" hidden="false" customHeight="false" outlineLevel="0" collapsed="false">
      <c r="A57" s="41" t="s">
        <v>164</v>
      </c>
      <c r="B57" s="45" t="n">
        <v>3.50457782299084</v>
      </c>
      <c r="C57" s="45" t="n">
        <v>3.07222787385554</v>
      </c>
      <c r="D57" s="45" t="n">
        <v>3.2706002034588</v>
      </c>
      <c r="E57" s="45" t="n">
        <v>2.35503560528993</v>
      </c>
      <c r="F57" s="45" t="n">
        <v>2.7263479145473</v>
      </c>
      <c r="G57" s="58"/>
      <c r="H57" s="58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</row>
    <row r="58" customFormat="false" ht="13" hidden="false" customHeight="false" outlineLevel="0" collapsed="false">
      <c r="A58" s="41" t="s">
        <v>165</v>
      </c>
      <c r="B58" s="45" t="n">
        <v>5.40771349862259</v>
      </c>
      <c r="C58" s="45" t="n">
        <v>4.85123966942149</v>
      </c>
      <c r="D58" s="45" t="n">
        <v>4.98898071625344</v>
      </c>
      <c r="E58" s="45" t="n">
        <v>3.97796143250689</v>
      </c>
      <c r="F58" s="45" t="n">
        <v>4.04407713498623</v>
      </c>
      <c r="G58" s="58"/>
      <c r="H58" s="58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</row>
    <row r="59" customFormat="false" ht="13" hidden="false" customHeight="false" outlineLevel="0" collapsed="false">
      <c r="A59" s="41" t="s">
        <v>166</v>
      </c>
      <c r="B59" s="45" t="n">
        <v>5.68603213844252</v>
      </c>
      <c r="C59" s="45" t="n">
        <v>5.72723526988051</v>
      </c>
      <c r="D59" s="45" t="n">
        <v>6.09806345282241</v>
      </c>
      <c r="E59" s="45" t="n">
        <v>4.74248042851257</v>
      </c>
      <c r="F59" s="45" t="n">
        <v>5.10918829831067</v>
      </c>
      <c r="G59" s="58"/>
      <c r="H59" s="58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</row>
    <row r="60" customFormat="false" ht="13" hidden="false" customHeight="false" outlineLevel="0" collapsed="false">
      <c r="A60" s="41" t="s">
        <v>167</v>
      </c>
      <c r="B60" s="45" t="n">
        <v>4.71223021582734</v>
      </c>
      <c r="C60" s="45" t="n">
        <v>4.40647482014389</v>
      </c>
      <c r="D60" s="45" t="n">
        <v>4.40647482014389</v>
      </c>
      <c r="E60" s="45" t="n">
        <v>4.02877697841727</v>
      </c>
      <c r="F60" s="45" t="n">
        <v>3.7589928057554</v>
      </c>
      <c r="G60" s="58"/>
      <c r="H60" s="58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</row>
    <row r="61" customFormat="false" ht="13" hidden="false" customHeight="false" outlineLevel="0" collapsed="false">
      <c r="A61" s="41" t="s">
        <v>168</v>
      </c>
      <c r="B61" s="45" t="n">
        <v>4.00251730648206</v>
      </c>
      <c r="C61" s="45" t="n">
        <v>3.46758967904342</v>
      </c>
      <c r="D61" s="45" t="n">
        <v>3.35431088735053</v>
      </c>
      <c r="E61" s="45" t="n">
        <v>3.26620516047829</v>
      </c>
      <c r="F61" s="45" t="n">
        <v>3.11516677155444</v>
      </c>
    </row>
    <row r="62" customFormat="false" ht="13" hidden="false" customHeight="false" outlineLevel="0" collapsed="false">
      <c r="A62" s="41" t="s">
        <v>169</v>
      </c>
      <c r="B62" s="45" t="n">
        <v>2.60330578512397</v>
      </c>
      <c r="C62" s="45" t="n">
        <v>2.52066115702479</v>
      </c>
      <c r="D62" s="45" t="n">
        <v>1.98347107438017</v>
      </c>
      <c r="E62" s="45" t="n">
        <v>2.15289256198347</v>
      </c>
      <c r="F62" s="45" t="n">
        <v>2.27272727272727</v>
      </c>
    </row>
    <row r="63" customFormat="false" ht="13" hidden="false" customHeight="false" outlineLevel="0" collapsed="false">
      <c r="A63" s="41" t="s">
        <v>170</v>
      </c>
      <c r="B63" s="45" t="n">
        <v>1.76615384615385</v>
      </c>
      <c r="C63" s="45" t="n">
        <v>1.54461538461538</v>
      </c>
      <c r="D63" s="45" t="n">
        <v>1.93846153846154</v>
      </c>
      <c r="E63" s="45" t="n">
        <v>1.72307692307692</v>
      </c>
      <c r="F63" s="45" t="n">
        <v>1.51384615384615</v>
      </c>
    </row>
    <row r="64" customFormat="false" ht="13" hidden="false" customHeight="false" outlineLevel="0" collapsed="false">
      <c r="A64" s="41" t="s">
        <v>171</v>
      </c>
      <c r="B64" s="45" t="n">
        <v>1.64609053497942</v>
      </c>
      <c r="C64" s="45" t="n">
        <v>1.58847736625514</v>
      </c>
      <c r="D64" s="45" t="n">
        <v>1.67901234567901</v>
      </c>
      <c r="E64" s="45" t="n">
        <v>1.47325102880658</v>
      </c>
      <c r="F64" s="45" t="n">
        <v>1.61316872427984</v>
      </c>
    </row>
    <row r="65" customFormat="false" ht="13" hidden="false" customHeight="false" outlineLevel="0" collapsed="false">
      <c r="A65" s="50"/>
      <c r="B65" s="62"/>
      <c r="C65" s="62"/>
      <c r="D65" s="62"/>
      <c r="E65" s="62"/>
      <c r="F65" s="62"/>
    </row>
    <row r="66" customFormat="false" ht="13" hidden="false" customHeight="false" outlineLevel="0" collapsed="false">
      <c r="A66" s="41" t="s">
        <v>172</v>
      </c>
      <c r="B66" s="42" t="n">
        <f aca="false">B63/B57</f>
        <v>0.503956235346656</v>
      </c>
      <c r="C66" s="42" t="n">
        <f aca="false">C63/C57</f>
        <v>0.502767193071829</v>
      </c>
      <c r="D66" s="42" t="n">
        <f aca="false">D63/D57</f>
        <v>0.592692905849982</v>
      </c>
      <c r="E66" s="42" t="n">
        <f aca="false">E63/E57</f>
        <v>0.731656421332447</v>
      </c>
      <c r="F66" s="42" t="n">
        <f aca="false">F63/F57</f>
        <v>0.555265212399541</v>
      </c>
    </row>
    <row r="67" customFormat="false" ht="13" hidden="false" customHeight="false" outlineLevel="0" collapsed="false">
      <c r="A67" s="51" t="s">
        <v>173</v>
      </c>
      <c r="B67" s="52" t="n">
        <f aca="false">B56/((B55+B57)*0.5)</f>
        <v>0.0506197316299275</v>
      </c>
      <c r="C67" s="52" t="n">
        <f aca="false">C56/((C55+C57)*0.5)</f>
        <v>0.0392905748835758</v>
      </c>
      <c r="D67" s="52" t="n">
        <f aca="false">D56/((D55+D57)*0.5)</f>
        <v>0.0496888760294341</v>
      </c>
      <c r="E67" s="52" t="n">
        <f aca="false">E56/((E55+E57)*0.5)</f>
        <v>0.0456900914085488</v>
      </c>
      <c r="F67" s="52" t="n">
        <f aca="false">F56/((F55+F57)*0.5)</f>
        <v>0.0536531591841039</v>
      </c>
    </row>
    <row r="75" customFormat="false" ht="13" hidden="false" customHeight="false" outlineLevel="0" collapsed="false">
      <c r="A75" s="0" t="s">
        <v>236</v>
      </c>
      <c r="C75" s="58"/>
      <c r="D75" s="58"/>
      <c r="E75" s="58"/>
      <c r="F75" s="58"/>
      <c r="G75" s="58"/>
      <c r="H75" s="58"/>
      <c r="M75" s="0"/>
      <c r="N75" s="0"/>
      <c r="O75" s="0"/>
      <c r="P75" s="0"/>
      <c r="Q75" s="0"/>
      <c r="R75" s="0"/>
    </row>
    <row r="76" customFormat="false" ht="13" hidden="false" customHeight="false" outlineLevel="0" collapsed="false">
      <c r="A76" s="54"/>
      <c r="B76" s="39" t="s">
        <v>237</v>
      </c>
      <c r="C76" s="39" t="s">
        <v>238</v>
      </c>
      <c r="D76" s="39" t="s">
        <v>239</v>
      </c>
      <c r="E76" s="39" t="s">
        <v>240</v>
      </c>
      <c r="F76" s="39" t="s">
        <v>241</v>
      </c>
      <c r="G76" s="39" t="s">
        <v>242</v>
      </c>
      <c r="H76" s="39" t="s">
        <v>243</v>
      </c>
      <c r="I76" s="63" t="s">
        <v>244</v>
      </c>
      <c r="J76" s="63" t="s">
        <v>244</v>
      </c>
      <c r="K76" s="63" t="s">
        <v>244</v>
      </c>
      <c r="L76" s="63" t="s">
        <v>244</v>
      </c>
      <c r="M76" s="63" t="s">
        <v>244</v>
      </c>
      <c r="N76" s="63" t="s">
        <v>244</v>
      </c>
      <c r="O76" s="63" t="s">
        <v>244</v>
      </c>
      <c r="P76" s="63" t="s">
        <v>244</v>
      </c>
      <c r="Q76" s="63" t="s">
        <v>244</v>
      </c>
      <c r="R76" s="63" t="s">
        <v>244</v>
      </c>
    </row>
    <row r="77" customFormat="false" ht="13" hidden="false" customHeight="false" outlineLevel="0" collapsed="false">
      <c r="A77" s="41" t="s">
        <v>146</v>
      </c>
      <c r="B77" s="42" t="n">
        <v>0.093</v>
      </c>
      <c r="C77" s="42" t="n">
        <v>0.086</v>
      </c>
      <c r="D77" s="42" t="n">
        <v>0.103</v>
      </c>
      <c r="E77" s="42" t="n">
        <v>0.099</v>
      </c>
      <c r="F77" s="42" t="n">
        <v>0.071</v>
      </c>
      <c r="G77" s="42" t="n">
        <v>0.046</v>
      </c>
      <c r="H77" s="42" t="n">
        <v>0.207</v>
      </c>
      <c r="I77" s="42" t="n">
        <v>0.162</v>
      </c>
      <c r="J77" s="42" t="n">
        <v>0.221</v>
      </c>
      <c r="K77" s="42" t="n">
        <v>0.222</v>
      </c>
      <c r="L77" s="42" t="n">
        <v>0.218</v>
      </c>
      <c r="M77" s="42" t="n">
        <v>0.163</v>
      </c>
      <c r="N77" s="42" t="n">
        <v>0.132</v>
      </c>
      <c r="O77" s="42" t="n">
        <v>0.161</v>
      </c>
      <c r="P77" s="42" t="n">
        <v>0.183</v>
      </c>
      <c r="Q77" s="42" t="n">
        <v>0.141</v>
      </c>
      <c r="R77" s="42" t="n">
        <v>0.167</v>
      </c>
    </row>
    <row r="78" customFormat="false" ht="13" hidden="false" customHeight="false" outlineLevel="0" collapsed="false">
      <c r="A78" s="41" t="s">
        <v>147</v>
      </c>
      <c r="B78" s="42" t="n">
        <v>2.05</v>
      </c>
      <c r="C78" s="42" t="n">
        <v>2.09</v>
      </c>
      <c r="D78" s="42" t="n">
        <v>2.08</v>
      </c>
      <c r="E78" s="42" t="n">
        <v>1.98</v>
      </c>
      <c r="F78" s="42" t="n">
        <v>1.61</v>
      </c>
      <c r="G78" s="42" t="n">
        <v>1.54</v>
      </c>
      <c r="H78" s="42" t="n">
        <v>4.63</v>
      </c>
      <c r="I78" s="42" t="n">
        <v>3.97</v>
      </c>
      <c r="J78" s="42" t="n">
        <v>4.34</v>
      </c>
      <c r="K78" s="42" t="n">
        <v>4.52</v>
      </c>
      <c r="L78" s="42" t="n">
        <v>4.48</v>
      </c>
      <c r="M78" s="42" t="n">
        <v>3.87</v>
      </c>
      <c r="N78" s="42" t="n">
        <v>3.87</v>
      </c>
      <c r="O78" s="42" t="n">
        <v>4.11</v>
      </c>
      <c r="P78" s="42" t="n">
        <v>4.5</v>
      </c>
      <c r="Q78" s="42" t="n">
        <v>3.6</v>
      </c>
      <c r="R78" s="42" t="n">
        <v>3.06</v>
      </c>
    </row>
    <row r="79" customFormat="false" ht="13" hidden="false" customHeight="false" outlineLevel="0" collapsed="false">
      <c r="A79" s="41" t="s">
        <v>148</v>
      </c>
      <c r="B79" s="42" t="n">
        <v>5.27</v>
      </c>
      <c r="C79" s="42" t="n">
        <v>5.59</v>
      </c>
      <c r="D79" s="42" t="n">
        <v>7.2</v>
      </c>
      <c r="E79" s="42" t="n">
        <v>6.07</v>
      </c>
      <c r="F79" s="42" t="n">
        <v>4.96</v>
      </c>
      <c r="G79" s="42" t="n">
        <v>4.06</v>
      </c>
      <c r="H79" s="42" t="n">
        <v>11.95</v>
      </c>
      <c r="I79" s="42" t="n">
        <v>10.75</v>
      </c>
      <c r="J79" s="42" t="n">
        <v>11.78</v>
      </c>
      <c r="K79" s="42" t="n">
        <v>11.1</v>
      </c>
      <c r="L79" s="42" t="n">
        <v>11.68</v>
      </c>
      <c r="M79" s="42" t="n">
        <v>10.58</v>
      </c>
      <c r="N79" s="42" t="n">
        <v>10.04</v>
      </c>
      <c r="O79" s="42" t="n">
        <v>12.09</v>
      </c>
      <c r="P79" s="42" t="n">
        <v>10.94</v>
      </c>
      <c r="Q79" s="42" t="n">
        <v>9.25</v>
      </c>
      <c r="R79" s="42" t="n">
        <v>8.43</v>
      </c>
    </row>
    <row r="80" customFormat="false" ht="13" hidden="false" customHeight="false" outlineLevel="0" collapsed="false">
      <c r="A80" s="41" t="s">
        <v>149</v>
      </c>
      <c r="B80" s="42" t="n">
        <v>0.168</v>
      </c>
      <c r="C80" s="42" t="n">
        <v>0.19</v>
      </c>
      <c r="D80" s="42" t="n">
        <v>0.166</v>
      </c>
      <c r="E80" s="42" t="n">
        <v>0.209</v>
      </c>
      <c r="F80" s="42" t="n">
        <v>0.217</v>
      </c>
      <c r="G80" s="42" t="n">
        <v>0.186</v>
      </c>
      <c r="H80" s="42" t="n">
        <v>0.172</v>
      </c>
      <c r="I80" s="42" t="n">
        <v>0.145</v>
      </c>
      <c r="J80" s="42" t="n">
        <v>0.19</v>
      </c>
      <c r="K80" s="42" t="n">
        <v>0.2</v>
      </c>
      <c r="L80" s="42" t="n">
        <v>0.194</v>
      </c>
      <c r="M80" s="42" t="n">
        <v>0.167</v>
      </c>
      <c r="N80" s="42" t="n">
        <v>0.105</v>
      </c>
      <c r="O80" s="42" t="n">
        <v>0.201</v>
      </c>
      <c r="P80" s="42" t="n">
        <v>0.142</v>
      </c>
      <c r="Q80" s="42" t="n">
        <v>0.18</v>
      </c>
      <c r="R80" s="42" t="n">
        <v>0.154</v>
      </c>
    </row>
    <row r="81" customFormat="false" ht="13" hidden="false" customHeight="false" outlineLevel="0" collapsed="false">
      <c r="A81" s="41" t="s">
        <v>150</v>
      </c>
      <c r="B81" s="42" t="n">
        <v>18.6</v>
      </c>
      <c r="C81" s="42" t="n">
        <v>19.1</v>
      </c>
      <c r="D81" s="42" t="n">
        <v>22</v>
      </c>
      <c r="E81" s="42" t="n">
        <v>22.2</v>
      </c>
      <c r="F81" s="42" t="n">
        <v>17.7</v>
      </c>
      <c r="G81" s="42" t="n">
        <v>16.9</v>
      </c>
      <c r="H81" s="42" t="n">
        <v>35.8</v>
      </c>
      <c r="I81" s="42" t="n">
        <v>33.9</v>
      </c>
      <c r="J81" s="42" t="n">
        <v>33.6</v>
      </c>
      <c r="K81" s="42" t="n">
        <v>34.4</v>
      </c>
      <c r="L81" s="42" t="n">
        <v>34.9</v>
      </c>
      <c r="M81" s="42" t="n">
        <v>30.6</v>
      </c>
      <c r="N81" s="42" t="n">
        <v>33.6</v>
      </c>
      <c r="O81" s="42" t="n">
        <v>35.2</v>
      </c>
      <c r="P81" s="42" t="n">
        <v>34.6</v>
      </c>
      <c r="Q81" s="42" t="n">
        <v>32</v>
      </c>
      <c r="R81" s="42" t="n">
        <v>26.9</v>
      </c>
    </row>
    <row r="82" customFormat="false" ht="13" hidden="false" customHeight="false" outlineLevel="0" collapsed="false">
      <c r="A82" s="41" t="s">
        <v>151</v>
      </c>
      <c r="B82" s="42" t="n">
        <v>4.21</v>
      </c>
      <c r="C82" s="42" t="n">
        <v>4.42</v>
      </c>
      <c r="D82" s="42" t="n">
        <v>4.63</v>
      </c>
      <c r="E82" s="42" t="n">
        <v>4.79</v>
      </c>
      <c r="F82" s="42" t="n">
        <v>3.91</v>
      </c>
      <c r="G82" s="42" t="n">
        <v>3.77</v>
      </c>
      <c r="H82" s="42" t="n">
        <v>6.57</v>
      </c>
      <c r="I82" s="42" t="n">
        <v>6.55</v>
      </c>
      <c r="J82" s="42" t="n">
        <v>6.77</v>
      </c>
      <c r="K82" s="42" t="n">
        <v>6.62</v>
      </c>
      <c r="L82" s="42" t="n">
        <v>6.82</v>
      </c>
      <c r="M82" s="42" t="n">
        <v>5.9</v>
      </c>
      <c r="N82" s="42" t="n">
        <v>6.57</v>
      </c>
      <c r="O82" s="42" t="n">
        <v>6.7</v>
      </c>
      <c r="P82" s="42" t="n">
        <v>6.78</v>
      </c>
      <c r="Q82" s="42" t="n">
        <v>6.16</v>
      </c>
      <c r="R82" s="42" t="n">
        <v>5.15</v>
      </c>
    </row>
    <row r="83" customFormat="false" ht="13" hidden="false" customHeight="false" outlineLevel="0" collapsed="false">
      <c r="A83" s="41" t="s">
        <v>152</v>
      </c>
      <c r="B83" s="42" t="n">
        <v>33.5</v>
      </c>
      <c r="C83" s="42" t="n">
        <v>33.2</v>
      </c>
      <c r="D83" s="42" t="n">
        <v>37.1</v>
      </c>
      <c r="E83" s="42" t="n">
        <v>32.5</v>
      </c>
      <c r="F83" s="42" t="n">
        <v>30.6</v>
      </c>
      <c r="G83" s="42" t="n">
        <v>30.4</v>
      </c>
      <c r="H83" s="42" t="n">
        <v>42.8</v>
      </c>
      <c r="I83" s="42" t="n">
        <v>38.2</v>
      </c>
      <c r="J83" s="42" t="n">
        <v>38.5</v>
      </c>
      <c r="K83" s="42" t="n">
        <v>39.6</v>
      </c>
      <c r="L83" s="42" t="n">
        <v>39</v>
      </c>
      <c r="M83" s="42" t="n">
        <v>37.5</v>
      </c>
      <c r="N83" s="42" t="n">
        <v>41.3</v>
      </c>
      <c r="O83" s="42" t="n">
        <v>40.8</v>
      </c>
      <c r="P83" s="42" t="n">
        <v>41</v>
      </c>
      <c r="Q83" s="42" t="n">
        <v>37.5</v>
      </c>
      <c r="R83" s="42" t="n">
        <v>28.9</v>
      </c>
    </row>
    <row r="84" customFormat="false" ht="13" hidden="false" customHeight="false" outlineLevel="0" collapsed="false">
      <c r="A84" s="41" t="s">
        <v>153</v>
      </c>
      <c r="B84" s="42" t="n">
        <v>6.26</v>
      </c>
      <c r="C84" s="42" t="n">
        <v>6.67</v>
      </c>
      <c r="D84" s="42" t="n">
        <v>7</v>
      </c>
      <c r="E84" s="42" t="n">
        <v>7.08</v>
      </c>
      <c r="F84" s="42" t="n">
        <v>5.78</v>
      </c>
      <c r="G84" s="42" t="n">
        <v>6.3</v>
      </c>
      <c r="H84" s="42" t="n">
        <v>7.15</v>
      </c>
      <c r="I84" s="42" t="n">
        <v>6.26</v>
      </c>
      <c r="J84" s="42" t="n">
        <v>6.22</v>
      </c>
      <c r="K84" s="42" t="n">
        <v>6.68</v>
      </c>
      <c r="L84" s="42" t="n">
        <v>6.67</v>
      </c>
      <c r="M84" s="42" t="n">
        <v>6.22</v>
      </c>
      <c r="N84" s="42" t="n">
        <v>6.94</v>
      </c>
      <c r="O84" s="42" t="n">
        <v>6.87</v>
      </c>
      <c r="P84" s="42" t="n">
        <v>6.86</v>
      </c>
      <c r="Q84" s="42" t="n">
        <v>6.52</v>
      </c>
      <c r="R84" s="42" t="n">
        <v>5.08</v>
      </c>
    </row>
    <row r="85" customFormat="false" ht="13" hidden="false" customHeight="false" outlineLevel="0" collapsed="false">
      <c r="A85" s="41" t="s">
        <v>154</v>
      </c>
      <c r="B85" s="42" t="n">
        <v>21.3</v>
      </c>
      <c r="C85" s="42" t="n">
        <v>24.8</v>
      </c>
      <c r="D85" s="42" t="n">
        <v>19.5</v>
      </c>
      <c r="E85" s="42" t="n">
        <v>23.9</v>
      </c>
      <c r="F85" s="42" t="n">
        <v>21.4</v>
      </c>
      <c r="G85" s="42" t="n">
        <v>22.1</v>
      </c>
      <c r="H85" s="42" t="n">
        <v>15.2</v>
      </c>
      <c r="I85" s="42" t="n">
        <v>15.9</v>
      </c>
      <c r="J85" s="42" t="n">
        <v>13.9</v>
      </c>
      <c r="K85" s="42" t="n">
        <v>17.8</v>
      </c>
      <c r="L85" s="42" t="n">
        <v>16.2</v>
      </c>
      <c r="M85" s="42" t="n">
        <v>14.9</v>
      </c>
      <c r="N85" s="42" t="n">
        <v>17.8</v>
      </c>
      <c r="O85" s="42" t="n">
        <v>14.8</v>
      </c>
      <c r="P85" s="42" t="n">
        <v>19.5</v>
      </c>
      <c r="Q85" s="42" t="n">
        <v>14.3</v>
      </c>
      <c r="R85" s="42" t="n">
        <v>12</v>
      </c>
    </row>
    <row r="86" customFormat="false" ht="13" hidden="false" customHeight="false" outlineLevel="0" collapsed="false">
      <c r="A86" s="41" t="s">
        <v>155</v>
      </c>
      <c r="B86" s="42" t="n">
        <v>3.07</v>
      </c>
      <c r="C86" s="42" t="n">
        <v>3.3</v>
      </c>
      <c r="D86" s="42" t="n">
        <v>3.05</v>
      </c>
      <c r="E86" s="42" t="n">
        <v>2.91</v>
      </c>
      <c r="F86" s="42" t="n">
        <v>2.98</v>
      </c>
      <c r="G86" s="42" t="n">
        <v>2.88</v>
      </c>
      <c r="H86" s="42" t="n">
        <v>1.84</v>
      </c>
      <c r="I86" s="42" t="n">
        <v>1.78</v>
      </c>
      <c r="J86" s="42" t="n">
        <v>1.85</v>
      </c>
      <c r="K86" s="42" t="n">
        <v>1.89</v>
      </c>
      <c r="L86" s="42" t="n">
        <v>1.91</v>
      </c>
      <c r="M86" s="42" t="n">
        <v>1.94</v>
      </c>
      <c r="N86" s="42" t="n">
        <v>2.27</v>
      </c>
      <c r="O86" s="42" t="n">
        <v>1.91</v>
      </c>
      <c r="P86" s="42" t="n">
        <v>2.6</v>
      </c>
      <c r="Q86" s="42" t="n">
        <v>1.73</v>
      </c>
      <c r="R86" s="42" t="n">
        <v>1.64</v>
      </c>
    </row>
    <row r="87" customFormat="false" ht="13" hidden="false" customHeight="false" outlineLevel="0" collapsed="false">
      <c r="A87" s="41" t="s">
        <v>156</v>
      </c>
      <c r="B87" s="42" t="n">
        <v>20.2</v>
      </c>
      <c r="C87" s="42" t="n">
        <v>22.2</v>
      </c>
      <c r="D87" s="42" t="n">
        <v>22.9</v>
      </c>
      <c r="E87" s="42" t="n">
        <v>22.1</v>
      </c>
      <c r="F87" s="42" t="n">
        <v>24.6</v>
      </c>
      <c r="G87" s="42" t="n">
        <v>24.3</v>
      </c>
      <c r="H87" s="42" t="n">
        <v>11.7</v>
      </c>
      <c r="I87" s="42" t="n">
        <v>11</v>
      </c>
      <c r="J87" s="42" t="n">
        <v>10.2</v>
      </c>
      <c r="K87" s="42" t="n">
        <v>10.8</v>
      </c>
      <c r="L87" s="42" t="n">
        <v>12.4</v>
      </c>
      <c r="M87" s="42" t="n">
        <v>14.1</v>
      </c>
      <c r="N87" s="42" t="n">
        <v>13.9</v>
      </c>
      <c r="O87" s="42" t="n">
        <v>10.2</v>
      </c>
      <c r="P87" s="42" t="n">
        <v>14.9</v>
      </c>
      <c r="Q87" s="42" t="n">
        <v>12.9</v>
      </c>
      <c r="R87" s="42" t="n">
        <v>8.5</v>
      </c>
    </row>
    <row r="88" customFormat="false" ht="13" hidden="false" customHeight="false" outlineLevel="0" collapsed="false">
      <c r="A88" s="41" t="s">
        <v>157</v>
      </c>
      <c r="B88" s="42" t="n">
        <v>3.21</v>
      </c>
      <c r="C88" s="42" t="n">
        <v>3.9</v>
      </c>
      <c r="D88" s="42" t="n">
        <v>3.75</v>
      </c>
      <c r="E88" s="42" t="n">
        <v>3.97</v>
      </c>
      <c r="F88" s="42" t="n">
        <v>3.53</v>
      </c>
      <c r="G88" s="42" t="n">
        <v>4.62</v>
      </c>
      <c r="H88" s="42" t="n">
        <v>1.33</v>
      </c>
      <c r="I88" s="42" t="n">
        <v>1.5</v>
      </c>
      <c r="J88" s="42" t="n">
        <v>1.66</v>
      </c>
      <c r="K88" s="42" t="n">
        <v>1.58</v>
      </c>
      <c r="L88" s="42" t="n">
        <v>2.05</v>
      </c>
      <c r="M88" s="42" t="n">
        <v>1.56</v>
      </c>
      <c r="N88" s="42" t="n">
        <v>2.08</v>
      </c>
      <c r="O88" s="42" t="n">
        <v>1.28</v>
      </c>
      <c r="P88" s="42" t="n">
        <v>2.32</v>
      </c>
      <c r="Q88" s="42" t="n">
        <v>1.88</v>
      </c>
      <c r="R88" s="42" t="n">
        <v>1.55</v>
      </c>
    </row>
    <row r="89" customFormat="false" ht="13" hidden="false" customHeight="false" outlineLevel="0" collapsed="false">
      <c r="B89" s="62"/>
      <c r="C89" s="62"/>
      <c r="D89" s="62"/>
      <c r="E89" s="62"/>
      <c r="F89" s="62"/>
      <c r="G89" s="62"/>
      <c r="H89" s="62"/>
      <c r="I89" s="42"/>
      <c r="J89" s="42"/>
      <c r="K89" s="42"/>
      <c r="L89" s="42"/>
      <c r="M89" s="42"/>
      <c r="N89" s="42"/>
      <c r="O89" s="42"/>
      <c r="P89" s="42"/>
      <c r="Q89" s="42"/>
      <c r="R89" s="42"/>
    </row>
    <row r="90" customFormat="false" ht="13" hidden="false" customHeight="false" outlineLevel="0" collapsed="false">
      <c r="A90" s="41" t="s">
        <v>160</v>
      </c>
      <c r="B90" s="42" t="n">
        <v>1.04377104377104</v>
      </c>
      <c r="C90" s="42" t="n">
        <v>0.965207631874299</v>
      </c>
      <c r="D90" s="42" t="n">
        <v>1.15600448933782</v>
      </c>
      <c r="E90" s="42" t="n">
        <v>1.11111111111111</v>
      </c>
      <c r="F90" s="42" t="n">
        <v>0.79685746352413</v>
      </c>
      <c r="G90" s="42" t="n">
        <v>0.516273849607183</v>
      </c>
      <c r="H90" s="42" t="n">
        <v>2.32323232323232</v>
      </c>
      <c r="I90" s="42" t="n">
        <v>1.81818181818182</v>
      </c>
      <c r="J90" s="42" t="n">
        <v>2.48035914702581</v>
      </c>
      <c r="K90" s="42" t="n">
        <v>2.49158249158249</v>
      </c>
      <c r="L90" s="42" t="n">
        <v>2.44668911335578</v>
      </c>
      <c r="M90" s="42" t="n">
        <v>1.8294051627385</v>
      </c>
      <c r="N90" s="42" t="n">
        <v>1.48148148148148</v>
      </c>
      <c r="O90" s="42" t="n">
        <v>1.80695847362514</v>
      </c>
      <c r="P90" s="42" t="n">
        <v>2.05387205387205</v>
      </c>
      <c r="Q90" s="42" t="n">
        <v>1.58249158249158</v>
      </c>
      <c r="R90" s="42" t="n">
        <v>1.87429854096521</v>
      </c>
    </row>
    <row r="91" customFormat="false" ht="13" hidden="false" customHeight="false" outlineLevel="0" collapsed="false">
      <c r="A91" s="41" t="s">
        <v>161</v>
      </c>
      <c r="B91" s="42" t="n">
        <v>4.53138815207781</v>
      </c>
      <c r="C91" s="42" t="n">
        <v>4.61980548187445</v>
      </c>
      <c r="D91" s="42" t="n">
        <v>4.59770114942529</v>
      </c>
      <c r="E91" s="42" t="n">
        <v>4.37665782493369</v>
      </c>
      <c r="F91" s="42" t="n">
        <v>3.55879752431477</v>
      </c>
      <c r="G91" s="42" t="n">
        <v>3.40406719717065</v>
      </c>
      <c r="H91" s="42" t="n">
        <v>10.2343059239611</v>
      </c>
      <c r="I91" s="42" t="n">
        <v>8.77541998231653</v>
      </c>
      <c r="J91" s="42" t="n">
        <v>9.59328028293546</v>
      </c>
      <c r="K91" s="42" t="n">
        <v>9.99115826702034</v>
      </c>
      <c r="L91" s="42" t="n">
        <v>9.9027409372237</v>
      </c>
      <c r="M91" s="42" t="n">
        <v>8.55437665782493</v>
      </c>
      <c r="N91" s="42" t="n">
        <v>8.55437665782493</v>
      </c>
      <c r="O91" s="42" t="n">
        <v>9.08488063660477</v>
      </c>
      <c r="P91" s="42" t="n">
        <v>9.94694960212202</v>
      </c>
      <c r="Q91" s="42" t="n">
        <v>7.95755968169761</v>
      </c>
      <c r="R91" s="42" t="n">
        <v>6.76392572944297</v>
      </c>
    </row>
    <row r="92" customFormat="false" ht="13" hidden="false" customHeight="false" outlineLevel="0" collapsed="false">
      <c r="A92" s="41" t="s">
        <v>162</v>
      </c>
      <c r="B92" s="42" t="n">
        <v>35.8259687287559</v>
      </c>
      <c r="C92" s="42" t="n">
        <v>38.0013596193066</v>
      </c>
      <c r="D92" s="42" t="n">
        <v>48.9462950373895</v>
      </c>
      <c r="E92" s="42" t="n">
        <v>41.2644459551326</v>
      </c>
      <c r="F92" s="42" t="n">
        <v>33.718558803535</v>
      </c>
      <c r="G92" s="42" t="n">
        <v>27.6002719238613</v>
      </c>
      <c r="H92" s="42" t="n">
        <v>81.2372535690007</v>
      </c>
      <c r="I92" s="42" t="n">
        <v>73.0795377294358</v>
      </c>
      <c r="J92" s="42" t="n">
        <v>80.0815771583957</v>
      </c>
      <c r="K92" s="42" t="n">
        <v>75.4588715159755</v>
      </c>
      <c r="L92" s="42" t="n">
        <v>79.4017675050986</v>
      </c>
      <c r="M92" s="42" t="n">
        <v>71.9238613188307</v>
      </c>
      <c r="N92" s="42" t="n">
        <v>68.2528891910265</v>
      </c>
      <c r="O92" s="42" t="n">
        <v>82.1889870836166</v>
      </c>
      <c r="P92" s="42" t="n">
        <v>74.3711760707002</v>
      </c>
      <c r="Q92" s="42" t="n">
        <v>62.8823929299796</v>
      </c>
      <c r="R92" s="42" t="n">
        <v>57.3079537729436</v>
      </c>
    </row>
    <row r="93" customFormat="false" ht="13" hidden="false" customHeight="false" outlineLevel="0" collapsed="false">
      <c r="A93" s="41" t="s">
        <v>163</v>
      </c>
      <c r="B93" s="42" t="n">
        <v>3</v>
      </c>
      <c r="C93" s="42" t="n">
        <v>3.39285714285714</v>
      </c>
      <c r="D93" s="42" t="n">
        <v>2.96428571428571</v>
      </c>
      <c r="E93" s="42" t="n">
        <v>3.73214285714286</v>
      </c>
      <c r="F93" s="42" t="n">
        <v>3.875</v>
      </c>
      <c r="G93" s="42" t="n">
        <v>3.32142857142857</v>
      </c>
      <c r="H93" s="42" t="n">
        <v>3.07142857142857</v>
      </c>
      <c r="I93" s="42" t="n">
        <v>2.58928571428571</v>
      </c>
      <c r="J93" s="42" t="n">
        <v>3.39285714285714</v>
      </c>
      <c r="K93" s="42" t="n">
        <v>3.57142857142857</v>
      </c>
      <c r="L93" s="42" t="n">
        <v>3.46428571428571</v>
      </c>
      <c r="M93" s="42" t="n">
        <v>2.98214285714286</v>
      </c>
      <c r="N93" s="42" t="n">
        <v>1.875</v>
      </c>
      <c r="O93" s="42" t="n">
        <v>3.58928571428571</v>
      </c>
      <c r="P93" s="42" t="n">
        <v>2.53571428571429</v>
      </c>
      <c r="Q93" s="42" t="n">
        <v>3.21428571428571</v>
      </c>
      <c r="R93" s="42" t="n">
        <v>2.75</v>
      </c>
    </row>
    <row r="94" customFormat="false" ht="13" hidden="false" customHeight="false" outlineLevel="0" collapsed="false">
      <c r="A94" s="41" t="s">
        <v>164</v>
      </c>
      <c r="B94" s="46" t="n">
        <v>94.6083418107833</v>
      </c>
      <c r="C94" s="46" t="n">
        <v>97.1515768056969</v>
      </c>
      <c r="D94" s="46" t="n">
        <v>111.902339776195</v>
      </c>
      <c r="E94" s="46" t="n">
        <v>112.919633774161</v>
      </c>
      <c r="F94" s="46" t="n">
        <v>90.030518819939</v>
      </c>
      <c r="G94" s="46" t="n">
        <v>85.9613428280773</v>
      </c>
      <c r="H94" s="46" t="n">
        <v>182.095625635809</v>
      </c>
      <c r="I94" s="46" t="n">
        <v>172.431332655137</v>
      </c>
      <c r="J94" s="46" t="n">
        <v>170.905391658189</v>
      </c>
      <c r="K94" s="46" t="n">
        <v>174.974567650051</v>
      </c>
      <c r="L94" s="46" t="n">
        <v>177.517802644964</v>
      </c>
      <c r="M94" s="46" t="n">
        <v>155.645981688708</v>
      </c>
      <c r="N94" s="46" t="n">
        <v>170.905391658189</v>
      </c>
      <c r="O94" s="46" t="n">
        <v>179.043743641913</v>
      </c>
      <c r="P94" s="46" t="n">
        <v>175.991861648016</v>
      </c>
      <c r="Q94" s="46" t="n">
        <v>162.767039674466</v>
      </c>
      <c r="R94" s="46" t="n">
        <v>136.826042726348</v>
      </c>
    </row>
    <row r="95" customFormat="false" ht="13" hidden="false" customHeight="false" outlineLevel="0" collapsed="false">
      <c r="A95" s="41" t="s">
        <v>165</v>
      </c>
      <c r="B95" s="46" t="n">
        <v>115.977961432507</v>
      </c>
      <c r="C95" s="46" t="n">
        <v>121.763085399449</v>
      </c>
      <c r="D95" s="46" t="n">
        <v>127.548209366391</v>
      </c>
      <c r="E95" s="46" t="n">
        <v>131.955922865014</v>
      </c>
      <c r="F95" s="46" t="n">
        <v>107.71349862259</v>
      </c>
      <c r="G95" s="46" t="n">
        <v>103.856749311295</v>
      </c>
      <c r="H95" s="46" t="n">
        <v>180.99173553719</v>
      </c>
      <c r="I95" s="46" t="n">
        <v>180.440771349862</v>
      </c>
      <c r="J95" s="46" t="n">
        <v>186.501377410468</v>
      </c>
      <c r="K95" s="46" t="n">
        <v>182.36914600551</v>
      </c>
      <c r="L95" s="46" t="n">
        <v>187.878787878788</v>
      </c>
      <c r="M95" s="46" t="n">
        <v>162.534435261708</v>
      </c>
      <c r="N95" s="46" t="n">
        <v>180.99173553719</v>
      </c>
      <c r="O95" s="46" t="n">
        <v>184.573002754821</v>
      </c>
      <c r="P95" s="46" t="n">
        <v>186.776859504132</v>
      </c>
      <c r="Q95" s="46" t="n">
        <v>169.69696969697</v>
      </c>
      <c r="R95" s="46" t="n">
        <v>141.873278236915</v>
      </c>
    </row>
    <row r="96" customFormat="false" ht="13" hidden="false" customHeight="false" outlineLevel="0" collapsed="false">
      <c r="A96" s="41" t="s">
        <v>166</v>
      </c>
      <c r="B96" s="46" t="n">
        <v>138.030490317264</v>
      </c>
      <c r="C96" s="46" t="n">
        <v>136.794396374124</v>
      </c>
      <c r="D96" s="46" t="n">
        <v>152.86361763494</v>
      </c>
      <c r="E96" s="46" t="n">
        <v>133.910177173465</v>
      </c>
      <c r="F96" s="46" t="n">
        <v>126.081582200247</v>
      </c>
      <c r="G96" s="46" t="n">
        <v>125.257519571487</v>
      </c>
      <c r="H96" s="46" t="n">
        <v>176.349402554594</v>
      </c>
      <c r="I96" s="46" t="n">
        <v>157.395962093119</v>
      </c>
      <c r="J96" s="46" t="n">
        <v>158.632056036259</v>
      </c>
      <c r="K96" s="46" t="n">
        <v>163.164400494438</v>
      </c>
      <c r="L96" s="46" t="n">
        <v>160.692212608158</v>
      </c>
      <c r="M96" s="46" t="n">
        <v>154.51174289246</v>
      </c>
      <c r="N96" s="46" t="n">
        <v>170.168932838896</v>
      </c>
      <c r="O96" s="46" t="n">
        <v>168.108776266996</v>
      </c>
      <c r="P96" s="46" t="n">
        <v>168.932838895756</v>
      </c>
      <c r="Q96" s="46" t="n">
        <v>154.51174289246</v>
      </c>
      <c r="R96" s="46" t="n">
        <v>119.077049855789</v>
      </c>
    </row>
    <row r="97" customFormat="false" ht="13" hidden="false" customHeight="false" outlineLevel="0" collapsed="false">
      <c r="A97" s="41" t="s">
        <v>167</v>
      </c>
      <c r="B97" s="46" t="n">
        <v>112.589928057554</v>
      </c>
      <c r="C97" s="46" t="n">
        <v>119.964028776978</v>
      </c>
      <c r="D97" s="46" t="n">
        <v>125.89928057554</v>
      </c>
      <c r="E97" s="46" t="n">
        <v>127.338129496403</v>
      </c>
      <c r="F97" s="46" t="n">
        <v>103.956834532374</v>
      </c>
      <c r="G97" s="46" t="n">
        <v>113.309352517986</v>
      </c>
      <c r="H97" s="46" t="n">
        <v>128.597122302158</v>
      </c>
      <c r="I97" s="46" t="n">
        <v>112.589928057554</v>
      </c>
      <c r="J97" s="46" t="n">
        <v>111.870503597122</v>
      </c>
      <c r="K97" s="46" t="n">
        <v>120.143884892086</v>
      </c>
      <c r="L97" s="46" t="n">
        <v>119.964028776978</v>
      </c>
      <c r="M97" s="46" t="n">
        <v>111.870503597122</v>
      </c>
      <c r="N97" s="46" t="n">
        <v>124.820143884892</v>
      </c>
      <c r="O97" s="46" t="n">
        <v>123.561151079137</v>
      </c>
      <c r="P97" s="46" t="n">
        <v>123.381294964029</v>
      </c>
      <c r="Q97" s="46" t="n">
        <v>117.26618705036</v>
      </c>
      <c r="R97" s="46" t="n">
        <v>91.3669064748202</v>
      </c>
    </row>
    <row r="98" customFormat="false" ht="13" hidden="false" customHeight="false" outlineLevel="0" collapsed="false">
      <c r="A98" s="41" t="s">
        <v>168</v>
      </c>
      <c r="B98" s="46" t="n">
        <v>134.046570169918</v>
      </c>
      <c r="C98" s="46" t="n">
        <v>156.07300188798</v>
      </c>
      <c r="D98" s="46" t="n">
        <v>122.718691000629</v>
      </c>
      <c r="E98" s="46" t="n">
        <v>150.409062303335</v>
      </c>
      <c r="F98" s="46" t="n">
        <v>134.675896790434</v>
      </c>
      <c r="G98" s="46" t="n">
        <v>139.081183134047</v>
      </c>
      <c r="H98" s="46" t="n">
        <v>95.6576463184393</v>
      </c>
      <c r="I98" s="46" t="n">
        <v>100.062932662052</v>
      </c>
      <c r="J98" s="46" t="n">
        <v>87.4764002517306</v>
      </c>
      <c r="K98" s="46" t="n">
        <v>112.020138451857</v>
      </c>
      <c r="L98" s="46" t="n">
        <v>101.9509125236</v>
      </c>
      <c r="M98" s="46" t="n">
        <v>93.7696664568911</v>
      </c>
      <c r="N98" s="46" t="n">
        <v>112.020138451857</v>
      </c>
      <c r="O98" s="46" t="n">
        <v>93.1403398363751</v>
      </c>
      <c r="P98" s="46" t="n">
        <v>122.718691000629</v>
      </c>
      <c r="Q98" s="46" t="n">
        <v>89.9937067337948</v>
      </c>
      <c r="R98" s="46" t="n">
        <v>75.5191944619257</v>
      </c>
    </row>
    <row r="99" customFormat="false" ht="13" hidden="false" customHeight="false" outlineLevel="0" collapsed="false">
      <c r="A99" s="41" t="s">
        <v>169</v>
      </c>
      <c r="B99" s="46" t="n">
        <v>126.859504132231</v>
      </c>
      <c r="C99" s="46" t="n">
        <v>136.363636363636</v>
      </c>
      <c r="D99" s="46" t="n">
        <v>126.03305785124</v>
      </c>
      <c r="E99" s="46" t="n">
        <v>120.247933884298</v>
      </c>
      <c r="F99" s="46" t="n">
        <v>123.140495867769</v>
      </c>
      <c r="G99" s="46" t="n">
        <v>119.00826446281</v>
      </c>
      <c r="H99" s="46" t="n">
        <v>76.0330578512397</v>
      </c>
      <c r="I99" s="46" t="n">
        <v>73.5537190082645</v>
      </c>
      <c r="J99" s="46" t="n">
        <v>76.4462809917356</v>
      </c>
      <c r="K99" s="46" t="n">
        <v>78.099173553719</v>
      </c>
      <c r="L99" s="46" t="n">
        <v>78.9256198347107</v>
      </c>
      <c r="M99" s="46" t="n">
        <v>80.1652892561984</v>
      </c>
      <c r="N99" s="46" t="n">
        <v>93.801652892562</v>
      </c>
      <c r="O99" s="46" t="n">
        <v>78.9256198347107</v>
      </c>
      <c r="P99" s="46" t="n">
        <v>107.438016528926</v>
      </c>
      <c r="Q99" s="46" t="n">
        <v>71.4876033057851</v>
      </c>
      <c r="R99" s="46" t="n">
        <v>67.7685950413223</v>
      </c>
    </row>
    <row r="100" customFormat="false" ht="13" hidden="false" customHeight="false" outlineLevel="0" collapsed="false">
      <c r="A100" s="41" t="s">
        <v>170</v>
      </c>
      <c r="B100" s="46" t="n">
        <v>124.307692307692</v>
      </c>
      <c r="C100" s="46" t="n">
        <v>136.615384615385</v>
      </c>
      <c r="D100" s="46" t="n">
        <v>140.923076923077</v>
      </c>
      <c r="E100" s="46" t="n">
        <v>136</v>
      </c>
      <c r="F100" s="46" t="n">
        <v>151.384615384615</v>
      </c>
      <c r="G100" s="46" t="n">
        <v>149.538461538462</v>
      </c>
      <c r="H100" s="46" t="n">
        <v>72</v>
      </c>
      <c r="I100" s="46" t="n">
        <v>67.6923076923077</v>
      </c>
      <c r="J100" s="46" t="n">
        <v>62.7692307692308</v>
      </c>
      <c r="K100" s="46" t="n">
        <v>66.4615384615385</v>
      </c>
      <c r="L100" s="46" t="n">
        <v>76.3076923076923</v>
      </c>
      <c r="M100" s="46" t="n">
        <v>86.7692307692308</v>
      </c>
      <c r="N100" s="46" t="n">
        <v>85.5384615384615</v>
      </c>
      <c r="O100" s="46" t="n">
        <v>62.7692307692308</v>
      </c>
      <c r="P100" s="46" t="n">
        <v>91.6923076923077</v>
      </c>
      <c r="Q100" s="46" t="n">
        <v>79.3846153846154</v>
      </c>
      <c r="R100" s="46" t="n">
        <v>52.3076923076923</v>
      </c>
    </row>
    <row r="101" customFormat="false" ht="13" hidden="false" customHeight="false" outlineLevel="0" collapsed="false">
      <c r="A101" s="41" t="s">
        <v>171</v>
      </c>
      <c r="B101" s="46" t="n">
        <v>132.098765432099</v>
      </c>
      <c r="C101" s="46" t="n">
        <v>160.493827160494</v>
      </c>
      <c r="D101" s="46" t="n">
        <v>154.320987654321</v>
      </c>
      <c r="E101" s="46" t="n">
        <v>163.374485596708</v>
      </c>
      <c r="F101" s="46" t="n">
        <v>145.267489711934</v>
      </c>
      <c r="G101" s="46" t="n">
        <v>190.123456790123</v>
      </c>
      <c r="H101" s="46" t="n">
        <v>54.7325102880658</v>
      </c>
      <c r="I101" s="46" t="n">
        <v>61.7283950617284</v>
      </c>
      <c r="J101" s="46" t="n">
        <v>68.3127572016461</v>
      </c>
      <c r="K101" s="46" t="n">
        <v>65.0205761316873</v>
      </c>
      <c r="L101" s="46" t="n">
        <v>84.3621399176955</v>
      </c>
      <c r="M101" s="46" t="n">
        <v>64.1975308641975</v>
      </c>
      <c r="N101" s="46" t="n">
        <v>85.59670781893</v>
      </c>
      <c r="O101" s="46" t="n">
        <v>52.6748971193416</v>
      </c>
      <c r="P101" s="46" t="n">
        <v>95.4732510288066</v>
      </c>
      <c r="Q101" s="46" t="n">
        <v>77.3662551440329</v>
      </c>
      <c r="R101" s="46" t="n">
        <v>63.7860082304527</v>
      </c>
    </row>
    <row r="102" customFormat="false" ht="13" hidden="false" customHeight="false" outlineLevel="0" collapsed="false">
      <c r="A102" s="50"/>
      <c r="B102" s="62"/>
      <c r="C102" s="62"/>
      <c r="D102" s="62"/>
      <c r="E102" s="62"/>
      <c r="F102" s="62"/>
      <c r="G102" s="62"/>
      <c r="H102" s="62"/>
      <c r="I102" s="42"/>
      <c r="J102" s="42"/>
      <c r="K102" s="42"/>
      <c r="L102" s="42"/>
      <c r="M102" s="42"/>
      <c r="N102" s="42"/>
      <c r="O102" s="42"/>
      <c r="P102" s="42"/>
      <c r="Q102" s="42"/>
      <c r="R102" s="42"/>
    </row>
    <row r="103" customFormat="false" ht="13" hidden="false" customHeight="false" outlineLevel="0" collapsed="false">
      <c r="A103" s="41" t="s">
        <v>172</v>
      </c>
      <c r="B103" s="42" t="n">
        <f aca="false">B100/B94</f>
        <v>1.31391894127378</v>
      </c>
      <c r="C103" s="42" t="n">
        <f aca="false">C100/C94</f>
        <v>1.40620861860652</v>
      </c>
      <c r="D103" s="42" t="n">
        <f aca="false">D100/D94</f>
        <v>1.25933986013986</v>
      </c>
      <c r="E103" s="42" t="n">
        <f aca="false">E100/E94</f>
        <v>1.2043963963964</v>
      </c>
      <c r="F103" s="42" t="n">
        <f aca="false">F100/F94</f>
        <v>1.68148109517601</v>
      </c>
      <c r="G103" s="42" t="n">
        <f aca="false">G100/G94</f>
        <v>1.73960127446518</v>
      </c>
      <c r="H103" s="42" t="n">
        <f aca="false">H100/H94</f>
        <v>0.395396648044693</v>
      </c>
      <c r="I103" s="42" t="n">
        <f aca="false">I100/I94</f>
        <v>0.392575448150669</v>
      </c>
      <c r="J103" s="42" t="n">
        <f aca="false">J100/J94</f>
        <v>0.367274725274725</v>
      </c>
      <c r="K103" s="42" t="n">
        <f aca="false">K100/K94</f>
        <v>0.37983542039356</v>
      </c>
      <c r="L103" s="42" t="n">
        <f aca="false">L100/L94</f>
        <v>0.429859378443906</v>
      </c>
      <c r="M103" s="42" t="n">
        <f aca="false">M100/M94</f>
        <v>0.557478129713424</v>
      </c>
      <c r="N103" s="42" t="n">
        <f aca="false">N100/N94</f>
        <v>0.500501831501832</v>
      </c>
      <c r="O103" s="42" t="n">
        <f aca="false">O100/O94</f>
        <v>0.35058041958042</v>
      </c>
      <c r="P103" s="42" t="n">
        <f aca="false">P100/P94</f>
        <v>0.521003112494442</v>
      </c>
      <c r="Q103" s="42" t="n">
        <f aca="false">Q100/Q94</f>
        <v>0.487719230769231</v>
      </c>
      <c r="R103" s="42" t="n">
        <f aca="false">R100/R94</f>
        <v>0.382293394338004</v>
      </c>
    </row>
    <row r="104" customFormat="false" ht="13" hidden="false" customHeight="false" outlineLevel="0" collapsed="false">
      <c r="A104" s="51" t="s">
        <v>173</v>
      </c>
      <c r="B104" s="52" t="n">
        <f aca="false">B93/((B92+B94)*0.5)</f>
        <v>0.0460001664836584</v>
      </c>
      <c r="C104" s="52" t="n">
        <f aca="false">C93/((C92+C94)*0.5)</f>
        <v>0.0502076718805121</v>
      </c>
      <c r="D104" s="52" t="n">
        <f aca="false">D93/((D92+D94)*0.5)</f>
        <v>0.0368580773809012</v>
      </c>
      <c r="E104" s="52" t="n">
        <f aca="false">E93/((E92+E94)*0.5)</f>
        <v>0.0484115203553508</v>
      </c>
      <c r="F104" s="52" t="n">
        <f aca="false">F93/((F92+F94)*0.5)</f>
        <v>0.0626267294175767</v>
      </c>
      <c r="G104" s="52" t="n">
        <f aca="false">G93/((G92+G94)*0.5)</f>
        <v>0.0584956207021857</v>
      </c>
      <c r="H104" s="52" t="n">
        <f aca="false">H93/((H92+H94)*0.5)</f>
        <v>0.0233273458346972</v>
      </c>
      <c r="I104" s="52" t="n">
        <f aca="false">I93/((I92+I94)*0.5)</f>
        <v>0.0210930433363688</v>
      </c>
      <c r="J104" s="52" t="n">
        <f aca="false">J93/((J92+J94)*0.5)</f>
        <v>0.0270361219058872</v>
      </c>
      <c r="K104" s="52" t="n">
        <f aca="false">K93/((K92+K94)*0.5)</f>
        <v>0.0285219784013018</v>
      </c>
      <c r="L104" s="52" t="n">
        <f aca="false">L93/((L92+L94)*0.5)</f>
        <v>0.0269678616717463</v>
      </c>
      <c r="M104" s="52" t="n">
        <f aca="false">M93/((M92+M94)*0.5)</f>
        <v>0.0262085944054025</v>
      </c>
      <c r="N104" s="52" t="n">
        <f aca="false">N93/((N92+N94)*0.5)</f>
        <v>0.0156799922908139</v>
      </c>
      <c r="O104" s="52" t="n">
        <f aca="false">O93/((O92+O94)*0.5)</f>
        <v>0.0274796018425187</v>
      </c>
      <c r="P104" s="52" t="n">
        <f aca="false">P93/((P92+P94)*0.5)</f>
        <v>0.020256299083279</v>
      </c>
      <c r="Q104" s="52" t="n">
        <f aca="false">Q93/((Q92+Q94)*0.5)</f>
        <v>0.0284891982859113</v>
      </c>
      <c r="R104" s="52" t="n">
        <f aca="false">R93/((R92+R94)*0.5)</f>
        <v>0.0283309471765811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4" hidden="false" customHeight="false" outlineLevel="0" collapsed="false">
      <c r="A1" s="0" t="s">
        <v>245</v>
      </c>
      <c r="H1" s="64" t="s">
        <v>246</v>
      </c>
      <c r="I1" s="65" t="s">
        <v>247</v>
      </c>
      <c r="J1" s="65" t="s">
        <v>248</v>
      </c>
      <c r="K1" s="66" t="s">
        <v>249</v>
      </c>
      <c r="L1" s="67" t="s">
        <v>249</v>
      </c>
    </row>
    <row r="2" customFormat="false" ht="15" hidden="false" customHeight="false" outlineLevel="0" collapsed="false">
      <c r="A2" s="68" t="s">
        <v>250</v>
      </c>
      <c r="B2" s="69" t="s">
        <v>251</v>
      </c>
      <c r="C2" s="70" t="s">
        <v>252</v>
      </c>
      <c r="D2" s="71" t="s">
        <v>253</v>
      </c>
      <c r="E2" s="72" t="s">
        <v>254</v>
      </c>
      <c r="F2" s="72" t="s">
        <v>255</v>
      </c>
      <c r="G2" s="73" t="s">
        <v>256</v>
      </c>
      <c r="H2" s="74"/>
      <c r="I2" s="75"/>
      <c r="J2" s="75"/>
      <c r="K2" s="76" t="s">
        <v>257</v>
      </c>
      <c r="L2" s="76" t="s">
        <v>258</v>
      </c>
    </row>
    <row r="3" customFormat="false" ht="14" hidden="false" customHeight="false" outlineLevel="0" collapsed="false">
      <c r="A3" s="0" t="s">
        <v>259</v>
      </c>
      <c r="C3" s="77" t="n">
        <v>0.281806</v>
      </c>
      <c r="D3" s="77" t="n">
        <v>1.8E-005</v>
      </c>
      <c r="E3" s="77" t="n">
        <v>2.82573E-005</v>
      </c>
      <c r="F3" s="77" t="n">
        <v>0.00169898</v>
      </c>
      <c r="G3" s="0" t="n">
        <v>581</v>
      </c>
      <c r="H3" s="78" t="n">
        <v>0.281806</v>
      </c>
      <c r="I3" s="79" t="n">
        <v>-21.41</v>
      </c>
      <c r="J3" s="80" t="n">
        <v>0.6</v>
      </c>
      <c r="K3" s="79" t="n">
        <v>1.98</v>
      </c>
      <c r="L3" s="79" t="n">
        <v>2.84</v>
      </c>
    </row>
    <row r="4" customFormat="false" ht="14" hidden="false" customHeight="false" outlineLevel="0" collapsed="false">
      <c r="A4" s="0" t="s">
        <v>260</v>
      </c>
      <c r="C4" s="77" t="n">
        <v>0.281698</v>
      </c>
      <c r="D4" s="77" t="n">
        <v>9E-006</v>
      </c>
      <c r="E4" s="77" t="n">
        <v>3.09669E-005</v>
      </c>
      <c r="F4" s="77" t="n">
        <v>0.00192893</v>
      </c>
      <c r="G4" s="0" t="n">
        <v>586</v>
      </c>
      <c r="H4" s="78" t="n">
        <v>0.281698</v>
      </c>
      <c r="I4" s="79" t="n">
        <v>-25.12</v>
      </c>
      <c r="J4" s="80" t="n">
        <v>0.3</v>
      </c>
      <c r="K4" s="79" t="n">
        <v>2.13</v>
      </c>
      <c r="L4" s="79" t="n">
        <v>3.07</v>
      </c>
    </row>
    <row r="5" customFormat="false" ht="14" hidden="false" customHeight="false" outlineLevel="0" collapsed="false">
      <c r="A5" s="0" t="s">
        <v>261</v>
      </c>
      <c r="C5" s="77" t="n">
        <v>0.281502</v>
      </c>
      <c r="D5" s="77" t="n">
        <v>5.5E-006</v>
      </c>
      <c r="E5" s="77" t="n">
        <v>2.96862E-005</v>
      </c>
      <c r="F5" s="77" t="n">
        <v>0.00175773</v>
      </c>
      <c r="G5" s="0" t="n">
        <v>591</v>
      </c>
      <c r="H5" s="78" t="n">
        <v>0.281502</v>
      </c>
      <c r="I5" s="79" t="n">
        <v>-31.95</v>
      </c>
      <c r="J5" s="80" t="n">
        <v>0.2</v>
      </c>
      <c r="K5" s="79" t="n">
        <v>2.39</v>
      </c>
      <c r="L5" s="79" t="n">
        <v>3.49</v>
      </c>
    </row>
    <row r="6" customFormat="false" ht="14" hidden="false" customHeight="false" outlineLevel="0" collapsed="false">
      <c r="A6" s="0" t="s">
        <v>262</v>
      </c>
      <c r="C6" s="77" t="n">
        <v>0.28161</v>
      </c>
      <c r="D6" s="77" t="n">
        <v>8.4E-006</v>
      </c>
      <c r="E6" s="77" t="n">
        <v>4.00728E-005</v>
      </c>
      <c r="F6" s="77" t="n">
        <v>0.00246761</v>
      </c>
      <c r="G6" s="0" t="n">
        <v>540</v>
      </c>
      <c r="H6" s="78" t="n">
        <v>0.28161</v>
      </c>
      <c r="I6" s="79" t="n">
        <v>-29.26</v>
      </c>
      <c r="J6" s="80" t="n">
        <v>0.3</v>
      </c>
      <c r="K6" s="79" t="n">
        <v>2.24</v>
      </c>
      <c r="L6" s="79" t="n">
        <v>3.29</v>
      </c>
    </row>
    <row r="7" customFormat="false" ht="14" hidden="false" customHeight="false" outlineLevel="0" collapsed="false">
      <c r="A7" s="0" t="s">
        <v>263</v>
      </c>
      <c r="C7" s="77" t="n">
        <v>0.281713</v>
      </c>
      <c r="D7" s="77" t="n">
        <v>1.5E-005</v>
      </c>
      <c r="E7" s="77" t="n">
        <v>3.00746E-005</v>
      </c>
      <c r="F7" s="77" t="n">
        <v>0.00176618</v>
      </c>
      <c r="G7" s="0" t="n">
        <v>579</v>
      </c>
      <c r="H7" s="78" t="n">
        <v>0.281713</v>
      </c>
      <c r="I7" s="79" t="n">
        <v>-24.75</v>
      </c>
      <c r="J7" s="80" t="n">
        <v>0.5</v>
      </c>
      <c r="K7" s="79" t="n">
        <v>2.11</v>
      </c>
      <c r="L7" s="79" t="n">
        <v>3.05</v>
      </c>
    </row>
    <row r="8" customFormat="false" ht="14" hidden="false" customHeight="false" outlineLevel="0" collapsed="false">
      <c r="A8" s="0" t="s">
        <v>264</v>
      </c>
      <c r="C8" s="77" t="n">
        <v>0.281697</v>
      </c>
      <c r="D8" s="77" t="n">
        <v>9.9E-006</v>
      </c>
      <c r="E8" s="77" t="n">
        <v>2.97952E-005</v>
      </c>
      <c r="F8" s="77" t="n">
        <v>0.00177855</v>
      </c>
      <c r="G8" s="0" t="n">
        <v>602</v>
      </c>
      <c r="H8" s="78" t="n">
        <v>0.281697</v>
      </c>
      <c r="I8" s="79" t="n">
        <v>-24.81</v>
      </c>
      <c r="J8" s="80" t="n">
        <v>0.3</v>
      </c>
      <c r="K8" s="79" t="n">
        <v>2.13</v>
      </c>
      <c r="L8" s="79" t="n">
        <v>3.07</v>
      </c>
    </row>
    <row r="9" customFormat="false" ht="14" hidden="false" customHeight="false" outlineLevel="0" collapsed="false">
      <c r="A9" s="0" t="s">
        <v>265</v>
      </c>
      <c r="C9" s="77" t="n">
        <v>0.281664</v>
      </c>
      <c r="D9" s="77" t="n">
        <v>4.8E-006</v>
      </c>
      <c r="E9" s="77" t="n">
        <v>2.85393E-005</v>
      </c>
      <c r="F9" s="77" t="n">
        <v>0.00188607</v>
      </c>
      <c r="G9" s="0" t="n">
        <v>559</v>
      </c>
      <c r="H9" s="78" t="n">
        <v>0.281664</v>
      </c>
      <c r="I9" s="79" t="n">
        <v>-26.92</v>
      </c>
      <c r="J9" s="80" t="n">
        <v>0.2</v>
      </c>
      <c r="K9" s="79" t="n">
        <v>2.17</v>
      </c>
      <c r="L9" s="79" t="n">
        <v>3.16</v>
      </c>
    </row>
    <row r="10" customFormat="false" ht="14" hidden="false" customHeight="false" outlineLevel="0" collapsed="false">
      <c r="A10" s="0" t="s">
        <v>266</v>
      </c>
      <c r="C10" s="77" t="n">
        <v>0.281603</v>
      </c>
      <c r="D10" s="77" t="n">
        <v>6.1E-006</v>
      </c>
      <c r="E10" s="77" t="n">
        <v>0.000556665</v>
      </c>
      <c r="F10" s="77" t="n">
        <v>0.0201791</v>
      </c>
      <c r="G10" s="0" t="n">
        <v>2017</v>
      </c>
      <c r="H10" s="78" t="n">
        <v>0.281582</v>
      </c>
      <c r="I10" s="79" t="n">
        <v>2.92</v>
      </c>
      <c r="J10" s="80" t="n">
        <v>0.2</v>
      </c>
      <c r="K10" s="79" t="n">
        <v>2.28</v>
      </c>
      <c r="L10" s="79" t="n">
        <v>2.44</v>
      </c>
    </row>
    <row r="11" customFormat="false" ht="14" hidden="false" customHeight="false" outlineLevel="0" collapsed="false">
      <c r="A11" s="0" t="s">
        <v>267</v>
      </c>
      <c r="C11" s="77" t="n">
        <v>0.281556</v>
      </c>
      <c r="D11" s="77" t="n">
        <v>7E-006</v>
      </c>
      <c r="E11" s="77" t="n">
        <v>0.000563199</v>
      </c>
      <c r="F11" s="77" t="n">
        <v>0.0214632</v>
      </c>
      <c r="G11" s="0" t="n">
        <v>2085</v>
      </c>
      <c r="H11" s="78" t="n">
        <v>0.281534</v>
      </c>
      <c r="I11" s="79" t="n">
        <v>2.77</v>
      </c>
      <c r="J11" s="80" t="n">
        <v>0.2</v>
      </c>
      <c r="K11" s="79" t="n">
        <v>2.35</v>
      </c>
      <c r="L11" s="79" t="n">
        <v>2.5</v>
      </c>
    </row>
    <row r="12" customFormat="false" ht="14" hidden="false" customHeight="false" outlineLevel="0" collapsed="false">
      <c r="A12" s="0" t="s">
        <v>268</v>
      </c>
      <c r="C12" s="77" t="n">
        <v>0.281529</v>
      </c>
      <c r="D12" s="77" t="n">
        <v>7.2E-006</v>
      </c>
      <c r="E12" s="77" t="n">
        <v>0.000702797</v>
      </c>
      <c r="F12" s="77" t="n">
        <v>0.027648</v>
      </c>
      <c r="G12" s="0" t="n">
        <v>1939</v>
      </c>
      <c r="H12" s="78" t="n">
        <v>0.281503</v>
      </c>
      <c r="I12" s="79" t="n">
        <v>-1.65</v>
      </c>
      <c r="J12" s="80" t="n">
        <v>0.3</v>
      </c>
      <c r="K12" s="79" t="n">
        <v>2.39</v>
      </c>
      <c r="L12" s="79" t="n">
        <v>2.66</v>
      </c>
    </row>
    <row r="13" customFormat="false" ht="14" hidden="false" customHeight="false" outlineLevel="0" collapsed="false">
      <c r="A13" s="0" t="s">
        <v>269</v>
      </c>
      <c r="C13" s="77" t="n">
        <v>0.281478</v>
      </c>
      <c r="D13" s="77" t="n">
        <v>6E-006</v>
      </c>
      <c r="E13" s="77" t="n">
        <v>0.000848021</v>
      </c>
      <c r="F13" s="77" t="n">
        <v>0.0328178</v>
      </c>
      <c r="G13" s="0" t="n">
        <v>2041</v>
      </c>
      <c r="H13" s="78" t="n">
        <v>0.281445</v>
      </c>
      <c r="I13" s="79" t="n">
        <v>-1.38</v>
      </c>
      <c r="J13" s="80" t="n">
        <v>0.2</v>
      </c>
      <c r="K13" s="79" t="n">
        <v>2.47</v>
      </c>
      <c r="L13" s="79" t="n">
        <v>2.72</v>
      </c>
    </row>
    <row r="14" customFormat="false" ht="14" hidden="false" customHeight="false" outlineLevel="0" collapsed="false">
      <c r="A14" s="0" t="s">
        <v>270</v>
      </c>
      <c r="C14" s="77" t="n">
        <v>0.281572</v>
      </c>
      <c r="D14" s="77" t="n">
        <v>5E-006</v>
      </c>
      <c r="E14" s="77" t="n">
        <v>7.65192E-005</v>
      </c>
      <c r="F14" s="77" t="n">
        <v>0.00383266</v>
      </c>
      <c r="G14" s="0" t="n">
        <v>515</v>
      </c>
      <c r="H14" s="78" t="n">
        <v>0.281571</v>
      </c>
      <c r="I14" s="79" t="n">
        <v>-31.17</v>
      </c>
      <c r="J14" s="80" t="n">
        <v>0.2</v>
      </c>
      <c r="K14" s="79" t="n">
        <v>2.3</v>
      </c>
      <c r="L14" s="79" t="n">
        <v>3.39</v>
      </c>
    </row>
    <row r="15" customFormat="false" ht="14" hidden="false" customHeight="false" outlineLevel="0" collapsed="false">
      <c r="A15" s="0" t="s">
        <v>271</v>
      </c>
      <c r="C15" s="77" t="n">
        <v>0.281488</v>
      </c>
      <c r="D15" s="77" t="n">
        <v>6.7E-006</v>
      </c>
      <c r="E15" s="77" t="n">
        <v>0.000395428</v>
      </c>
      <c r="F15" s="77" t="n">
        <v>0.0152019</v>
      </c>
      <c r="G15" s="0" t="n">
        <v>2006</v>
      </c>
      <c r="H15" s="78" t="n">
        <v>0.281473</v>
      </c>
      <c r="I15" s="79" t="n">
        <v>-1.19</v>
      </c>
      <c r="J15" s="80" t="n">
        <v>0.2</v>
      </c>
      <c r="K15" s="79" t="n">
        <v>2.43</v>
      </c>
      <c r="L15" s="79" t="n">
        <v>2.68</v>
      </c>
    </row>
    <row r="16" customFormat="false" ht="14" hidden="false" customHeight="false" outlineLevel="0" collapsed="false">
      <c r="A16" s="0" t="s">
        <v>272</v>
      </c>
      <c r="C16" s="77" t="n">
        <v>0.281525</v>
      </c>
      <c r="D16" s="77" t="n">
        <v>7.5E-006</v>
      </c>
      <c r="E16" s="77" t="n">
        <v>0.00106549</v>
      </c>
      <c r="F16" s="77" t="n">
        <v>0.040247</v>
      </c>
      <c r="G16" s="0" t="n">
        <v>1998</v>
      </c>
      <c r="H16" s="78" t="n">
        <v>0.281485</v>
      </c>
      <c r="I16" s="79" t="n">
        <v>-0.96</v>
      </c>
      <c r="J16" s="80" t="n">
        <v>0.3</v>
      </c>
      <c r="K16" s="79" t="n">
        <v>2.42</v>
      </c>
      <c r="L16" s="79" t="n">
        <v>2.66</v>
      </c>
    </row>
    <row r="17" customFormat="false" ht="14" hidden="false" customHeight="false" outlineLevel="0" collapsed="false">
      <c r="A17" s="0" t="s">
        <v>273</v>
      </c>
      <c r="C17" s="77" t="n">
        <v>0.281657</v>
      </c>
      <c r="D17" s="77" t="n">
        <v>9.6E-006</v>
      </c>
      <c r="E17" s="77" t="n">
        <v>0.00175825</v>
      </c>
      <c r="F17" s="77" t="n">
        <v>0.0718442</v>
      </c>
      <c r="G17" s="0" t="n">
        <v>2084</v>
      </c>
      <c r="H17" s="78" t="n">
        <v>0.281587</v>
      </c>
      <c r="I17" s="79" t="n">
        <v>4.66</v>
      </c>
      <c r="J17" s="80" t="n">
        <v>0.3</v>
      </c>
      <c r="K17" s="79" t="n">
        <v>2.28</v>
      </c>
      <c r="L17" s="79" t="n">
        <v>2.39</v>
      </c>
    </row>
    <row r="18" customFormat="false" ht="14" hidden="false" customHeight="false" outlineLevel="0" collapsed="false">
      <c r="A18" s="0" t="s">
        <v>274</v>
      </c>
      <c r="C18" s="77" t="n">
        <v>0.281622</v>
      </c>
      <c r="D18" s="77" t="n">
        <v>8.8E-006</v>
      </c>
      <c r="E18" s="77" t="n">
        <v>0.00104166</v>
      </c>
      <c r="F18" s="77" t="n">
        <v>0.041892</v>
      </c>
      <c r="G18" s="0" t="n">
        <v>2170</v>
      </c>
      <c r="H18" s="78" t="n">
        <v>0.281579</v>
      </c>
      <c r="I18" s="79" t="n">
        <v>6.33</v>
      </c>
      <c r="J18" s="80" t="n">
        <v>0.3</v>
      </c>
      <c r="K18" s="79" t="n">
        <v>2.29</v>
      </c>
      <c r="L18" s="79" t="n">
        <v>2.35</v>
      </c>
    </row>
    <row r="19" customFormat="false" ht="14" hidden="false" customHeight="false" outlineLevel="0" collapsed="false">
      <c r="A19" s="0" t="s">
        <v>275</v>
      </c>
      <c r="C19" s="77" t="n">
        <v>0.28163</v>
      </c>
      <c r="D19" s="77" t="n">
        <v>8.8E-006</v>
      </c>
      <c r="E19" s="77" t="n">
        <v>0.000526662</v>
      </c>
      <c r="F19" s="77" t="n">
        <v>0.0208324</v>
      </c>
      <c r="G19" s="0" t="n">
        <v>2065</v>
      </c>
      <c r="H19" s="78" t="n">
        <v>0.281609</v>
      </c>
      <c r="I19" s="79" t="n">
        <v>5</v>
      </c>
      <c r="J19" s="80" t="n">
        <v>0.3</v>
      </c>
      <c r="K19" s="79" t="n">
        <v>2.25</v>
      </c>
      <c r="L19" s="79" t="n">
        <v>2.35</v>
      </c>
    </row>
    <row r="20" customFormat="false" ht="14" hidden="false" customHeight="false" outlineLevel="0" collapsed="false">
      <c r="A20" s="0" t="s">
        <v>276</v>
      </c>
      <c r="C20" s="77" t="n">
        <v>0.281711</v>
      </c>
      <c r="D20" s="77" t="n">
        <v>1.4E-005</v>
      </c>
      <c r="E20" s="77" t="n">
        <v>0.00046792</v>
      </c>
      <c r="F20" s="77" t="n">
        <v>0.0200293</v>
      </c>
      <c r="G20" s="0" t="n">
        <v>2055</v>
      </c>
      <c r="H20" s="78" t="n">
        <v>0.281693</v>
      </c>
      <c r="I20" s="79" t="n">
        <v>7.74</v>
      </c>
      <c r="J20" s="80" t="n">
        <v>0.5</v>
      </c>
      <c r="K20" s="79" t="n">
        <v>2.13</v>
      </c>
      <c r="L20" s="79" t="n">
        <v>2.18</v>
      </c>
    </row>
    <row r="21" customFormat="false" ht="14" hidden="false" customHeight="false" outlineLevel="0" collapsed="false">
      <c r="A21" s="0" t="s">
        <v>277</v>
      </c>
      <c r="C21" s="77" t="n">
        <v>0.281684</v>
      </c>
      <c r="D21" s="77" t="n">
        <v>6.6E-006</v>
      </c>
      <c r="E21" s="77" t="n">
        <v>0.000162626</v>
      </c>
      <c r="F21" s="77" t="n">
        <v>0.00730843</v>
      </c>
      <c r="G21" s="0" t="n">
        <v>543</v>
      </c>
      <c r="H21" s="78" t="n">
        <v>0.281682</v>
      </c>
      <c r="I21" s="79" t="n">
        <v>-26.62</v>
      </c>
      <c r="J21" s="80" t="n">
        <v>0.2</v>
      </c>
      <c r="K21" s="79" t="n">
        <v>2.15</v>
      </c>
      <c r="L21" s="79" t="n">
        <v>3.13</v>
      </c>
    </row>
    <row r="22" customFormat="false" ht="14" hidden="false" customHeight="false" outlineLevel="0" collapsed="false">
      <c r="A22" s="0" t="s">
        <v>278</v>
      </c>
      <c r="C22" s="77" t="n">
        <v>0.28155</v>
      </c>
      <c r="D22" s="77" t="n">
        <v>6.5E-006</v>
      </c>
      <c r="E22" s="77" t="n">
        <v>0.000803545</v>
      </c>
      <c r="F22" s="77" t="n">
        <v>0.0337786</v>
      </c>
      <c r="G22" s="0" t="n">
        <v>1902</v>
      </c>
      <c r="H22" s="78" t="n">
        <v>0.281521</v>
      </c>
      <c r="I22" s="79" t="n">
        <v>-1.85</v>
      </c>
      <c r="J22" s="80" t="n">
        <v>0.2</v>
      </c>
      <c r="K22" s="79" t="n">
        <v>2.37</v>
      </c>
      <c r="L22" s="79" t="n">
        <v>2.64</v>
      </c>
    </row>
    <row r="23" customFormat="false" ht="14" hidden="false" customHeight="false" outlineLevel="0" collapsed="false">
      <c r="A23" s="0" t="s">
        <v>279</v>
      </c>
      <c r="C23" s="77" t="n">
        <v>0.281593</v>
      </c>
      <c r="D23" s="77" t="n">
        <v>7.1E-006</v>
      </c>
      <c r="E23" s="77" t="n">
        <v>0.000921264</v>
      </c>
      <c r="F23" s="77" t="n">
        <v>0.0360201</v>
      </c>
      <c r="G23" s="0" t="n">
        <v>1989</v>
      </c>
      <c r="H23" s="78" t="n">
        <v>0.281558</v>
      </c>
      <c r="I23" s="79" t="n">
        <v>1.45</v>
      </c>
      <c r="J23" s="80" t="n">
        <v>0.2</v>
      </c>
      <c r="K23" s="79" t="n">
        <v>2.32</v>
      </c>
      <c r="L23" s="79" t="n">
        <v>2.51</v>
      </c>
    </row>
    <row r="24" customFormat="false" ht="14" hidden="false" customHeight="false" outlineLevel="0" collapsed="false">
      <c r="A24" s="0" t="s">
        <v>280</v>
      </c>
      <c r="C24" s="77" t="n">
        <v>0.2816</v>
      </c>
      <c r="D24" s="77" t="n">
        <v>8.2E-006</v>
      </c>
      <c r="E24" s="77" t="n">
        <v>0.0007772</v>
      </c>
      <c r="F24" s="77" t="n">
        <v>0.0327748</v>
      </c>
      <c r="G24" s="0" t="n">
        <v>1964</v>
      </c>
      <c r="H24" s="78" t="n">
        <v>0.281571</v>
      </c>
      <c r="I24" s="79" t="n">
        <v>1.34</v>
      </c>
      <c r="J24" s="80" t="n">
        <v>0.3</v>
      </c>
      <c r="K24" s="79" t="n">
        <v>2.3</v>
      </c>
      <c r="L24" s="79" t="n">
        <v>2.5</v>
      </c>
    </row>
    <row r="25" customFormat="false" ht="14" hidden="false" customHeight="false" outlineLevel="0" collapsed="false">
      <c r="A25" s="0" t="s">
        <v>281</v>
      </c>
      <c r="C25" s="77" t="n">
        <v>0.281537</v>
      </c>
      <c r="D25" s="77" t="n">
        <v>9.9E-006</v>
      </c>
      <c r="E25" s="77" t="n">
        <v>0.00102657</v>
      </c>
      <c r="F25" s="77" t="n">
        <v>0.0440778</v>
      </c>
      <c r="G25" s="0" t="n">
        <v>1982</v>
      </c>
      <c r="H25" s="78" t="n">
        <v>0.281498</v>
      </c>
      <c r="I25" s="79" t="n">
        <v>-0.83</v>
      </c>
      <c r="J25" s="80" t="n">
        <v>0.3</v>
      </c>
      <c r="K25" s="79" t="n">
        <v>2.4</v>
      </c>
      <c r="L25" s="79" t="n">
        <v>2.64</v>
      </c>
    </row>
    <row r="26" customFormat="false" ht="14" hidden="false" customHeight="false" outlineLevel="0" collapsed="false">
      <c r="A26" s="0" t="s">
        <v>282</v>
      </c>
      <c r="C26" s="77" t="n">
        <v>0.281589</v>
      </c>
      <c r="D26" s="77" t="n">
        <v>8.6E-006</v>
      </c>
      <c r="E26" s="77" t="n">
        <v>0.000977374</v>
      </c>
      <c r="F26" s="77" t="n">
        <v>0.0414099</v>
      </c>
      <c r="G26" s="0" t="n">
        <v>2065</v>
      </c>
      <c r="H26" s="78" t="n">
        <v>0.281551</v>
      </c>
      <c r="I26" s="79" t="n">
        <v>2.92</v>
      </c>
      <c r="J26" s="80" t="n">
        <v>0.3</v>
      </c>
      <c r="K26" s="79" t="n">
        <v>2.33</v>
      </c>
      <c r="L26" s="79" t="n">
        <v>2.48</v>
      </c>
    </row>
    <row r="27" customFormat="false" ht="14" hidden="false" customHeight="false" outlineLevel="0" collapsed="false">
      <c r="A27" s="0" t="s">
        <v>283</v>
      </c>
      <c r="C27" s="77" t="n">
        <v>0.281679</v>
      </c>
      <c r="D27" s="77" t="n">
        <v>9.7E-006</v>
      </c>
      <c r="E27" s="77" t="n">
        <v>0.000999511</v>
      </c>
      <c r="F27" s="77" t="n">
        <v>0.0438593</v>
      </c>
      <c r="G27" s="0" t="n">
        <v>2008</v>
      </c>
      <c r="H27" s="78" t="n">
        <v>0.281641</v>
      </c>
      <c r="I27" s="79" t="n">
        <v>4.82</v>
      </c>
      <c r="J27" s="80" t="n">
        <v>0.3</v>
      </c>
      <c r="K27" s="79" t="n">
        <v>2.21</v>
      </c>
      <c r="L27" s="79" t="n">
        <v>2.32</v>
      </c>
    </row>
    <row r="28" customFormat="false" ht="14" hidden="false" customHeight="false" outlineLevel="0" collapsed="false">
      <c r="A28" s="0" t="s">
        <v>284</v>
      </c>
      <c r="C28" s="77" t="n">
        <v>0.281651</v>
      </c>
      <c r="D28" s="77" t="n">
        <v>6.8E-006</v>
      </c>
      <c r="E28" s="77" t="n">
        <v>0.000204968</v>
      </c>
      <c r="F28" s="77" t="n">
        <v>0.00861283</v>
      </c>
      <c r="G28" s="0" t="n">
        <v>595</v>
      </c>
      <c r="H28" s="78" t="n">
        <v>0.281649</v>
      </c>
      <c r="I28" s="79" t="n">
        <v>-26.66</v>
      </c>
      <c r="J28" s="80" t="n">
        <v>0.2</v>
      </c>
      <c r="K28" s="79" t="n">
        <v>2.2</v>
      </c>
      <c r="L28" s="79" t="n">
        <v>3.17</v>
      </c>
    </row>
    <row r="29" customFormat="false" ht="14" hidden="false" customHeight="false" outlineLevel="0" collapsed="false">
      <c r="A29" s="0" t="s">
        <v>285</v>
      </c>
      <c r="C29" s="77" t="n">
        <v>0.281622</v>
      </c>
      <c r="D29" s="77" t="n">
        <v>6.4E-006</v>
      </c>
      <c r="E29" s="77" t="n">
        <v>0.00033584</v>
      </c>
      <c r="F29" s="77" t="n">
        <v>0.0137354</v>
      </c>
      <c r="G29" s="0" t="n">
        <v>592</v>
      </c>
      <c r="H29" s="78" t="n">
        <v>0.281618</v>
      </c>
      <c r="I29" s="79" t="n">
        <v>-27.8</v>
      </c>
      <c r="J29" s="80" t="n">
        <v>0.2</v>
      </c>
      <c r="K29" s="79" t="n">
        <v>2.25</v>
      </c>
      <c r="L29" s="79" t="n">
        <v>3.24</v>
      </c>
    </row>
    <row r="30" customFormat="false" ht="14" hidden="false" customHeight="false" outlineLevel="0" collapsed="false">
      <c r="A30" s="0" t="s">
        <v>286</v>
      </c>
      <c r="C30" s="77" t="n">
        <v>0.281674</v>
      </c>
      <c r="D30" s="77" t="n">
        <v>6.6E-006</v>
      </c>
      <c r="E30" s="77" t="n">
        <v>1.5265E-005</v>
      </c>
      <c r="F30" s="77" t="n">
        <v>0.000697873</v>
      </c>
      <c r="G30" s="0" t="n">
        <v>540</v>
      </c>
      <c r="H30" s="78" t="n">
        <v>0.281674</v>
      </c>
      <c r="I30" s="79" t="n">
        <v>-26.98</v>
      </c>
      <c r="J30" s="80" t="n">
        <v>0.2</v>
      </c>
      <c r="K30" s="79" t="n">
        <v>2.16</v>
      </c>
      <c r="L30" s="79" t="n">
        <v>3.15</v>
      </c>
    </row>
    <row r="31" customFormat="false" ht="14" hidden="false" customHeight="false" outlineLevel="0" collapsed="false">
      <c r="A31" s="0" t="s">
        <v>287</v>
      </c>
      <c r="C31" s="77" t="n">
        <v>0.281588</v>
      </c>
      <c r="D31" s="77" t="n">
        <v>4.4E-006</v>
      </c>
      <c r="E31" s="77" t="n">
        <v>0.00110838</v>
      </c>
      <c r="F31" s="77" t="n">
        <v>0.0500298</v>
      </c>
      <c r="G31" s="0" t="n">
        <v>1990</v>
      </c>
      <c r="H31" s="78" t="n">
        <v>0.281546</v>
      </c>
      <c r="I31" s="79" t="n">
        <v>1.04</v>
      </c>
      <c r="J31" s="80" t="n">
        <v>0.2</v>
      </c>
      <c r="K31" s="79" t="n">
        <v>2.34</v>
      </c>
      <c r="L31" s="79" t="n">
        <v>2.53</v>
      </c>
    </row>
    <row r="32" customFormat="false" ht="14" hidden="false" customHeight="false" outlineLevel="0" collapsed="false">
      <c r="A32" s="0" t="s">
        <v>288</v>
      </c>
      <c r="C32" s="77" t="n">
        <v>0.281574</v>
      </c>
      <c r="D32" s="77" t="n">
        <v>5.3E-006</v>
      </c>
      <c r="E32" s="77" t="n">
        <v>0.000890447</v>
      </c>
      <c r="F32" s="77" t="n">
        <v>0.039887</v>
      </c>
      <c r="G32" s="0" t="n">
        <v>2001</v>
      </c>
      <c r="H32" s="78" t="n">
        <v>0.28154</v>
      </c>
      <c r="I32" s="79" t="n">
        <v>1.08</v>
      </c>
      <c r="J32" s="80" t="n">
        <v>0.2</v>
      </c>
      <c r="K32" s="79" t="n">
        <v>2.34</v>
      </c>
      <c r="L32" s="79" t="n">
        <v>2.54</v>
      </c>
    </row>
    <row r="33" customFormat="false" ht="14" hidden="false" customHeight="false" outlineLevel="0" collapsed="false">
      <c r="A33" s="0" t="s">
        <v>289</v>
      </c>
      <c r="C33" s="77" t="n">
        <v>0.281584</v>
      </c>
      <c r="D33" s="77" t="n">
        <v>5.6E-006</v>
      </c>
      <c r="E33" s="77" t="n">
        <v>0.00130595</v>
      </c>
      <c r="F33" s="77" t="n">
        <v>0.0605203</v>
      </c>
      <c r="G33" s="0" t="n">
        <v>2030</v>
      </c>
      <c r="H33" s="78" t="n">
        <v>0.281534</v>
      </c>
      <c r="I33" s="79" t="n">
        <v>1.51</v>
      </c>
      <c r="J33" s="80" t="n">
        <v>0.2</v>
      </c>
      <c r="K33" s="79" t="n">
        <v>2.36</v>
      </c>
      <c r="L33" s="79" t="n">
        <v>2.54</v>
      </c>
    </row>
    <row r="34" customFormat="false" ht="14" hidden="false" customHeight="false" outlineLevel="0" collapsed="false">
      <c r="A34" s="0" t="s">
        <v>290</v>
      </c>
      <c r="C34" s="77" t="n">
        <v>0.281458</v>
      </c>
      <c r="D34" s="77" t="n">
        <v>9E-006</v>
      </c>
      <c r="E34" s="77" t="n">
        <v>0.000375065</v>
      </c>
      <c r="F34" s="77" t="n">
        <v>0.0173882</v>
      </c>
      <c r="G34" s="0" t="n">
        <v>2013</v>
      </c>
      <c r="H34" s="78" t="n">
        <v>0.281444</v>
      </c>
      <c r="I34" s="79" t="n">
        <v>-2.07</v>
      </c>
      <c r="J34" s="80" t="n">
        <v>0.3</v>
      </c>
      <c r="K34" s="79" t="n">
        <v>2.47</v>
      </c>
      <c r="L34" s="79" t="n">
        <v>2.74</v>
      </c>
    </row>
    <row r="35" customFormat="false" ht="14" hidden="false" customHeight="false" outlineLevel="0" collapsed="false">
      <c r="A35" s="0" t="s">
        <v>291</v>
      </c>
      <c r="C35" s="77" t="n">
        <v>0.281418</v>
      </c>
      <c r="D35" s="77" t="n">
        <v>5.5E-006</v>
      </c>
      <c r="E35" s="77" t="n">
        <v>0.000195772</v>
      </c>
      <c r="F35" s="77" t="n">
        <v>0.00899789</v>
      </c>
      <c r="G35" s="0" t="n">
        <v>2029</v>
      </c>
      <c r="H35" s="78" t="n">
        <v>0.28141</v>
      </c>
      <c r="I35" s="79" t="n">
        <v>-2.88</v>
      </c>
      <c r="J35" s="80" t="n">
        <v>0.2</v>
      </c>
      <c r="K35" s="79" t="n">
        <v>2.51</v>
      </c>
      <c r="L35" s="79" t="n">
        <v>2.8</v>
      </c>
    </row>
    <row r="36" customFormat="false" ht="14" hidden="false" customHeight="false" outlineLevel="0" collapsed="false">
      <c r="A36" s="0" t="s">
        <v>292</v>
      </c>
      <c r="C36" s="77" t="n">
        <v>0.281652</v>
      </c>
      <c r="D36" s="77" t="n">
        <v>1.8E-005</v>
      </c>
      <c r="E36" s="77" t="n">
        <v>0.000208265</v>
      </c>
      <c r="F36" s="77" t="n">
        <v>0.00973083</v>
      </c>
      <c r="G36" s="0" t="n">
        <v>2065</v>
      </c>
      <c r="H36" s="78" t="n">
        <v>0.281644</v>
      </c>
      <c r="I36" s="79" t="n">
        <v>6.23</v>
      </c>
      <c r="J36" s="80" t="n">
        <v>0.6</v>
      </c>
      <c r="K36" s="79" t="n">
        <v>2.2</v>
      </c>
      <c r="L36" s="79" t="n">
        <v>2.28</v>
      </c>
    </row>
    <row r="37" customFormat="false" ht="14" hidden="false" customHeight="false" outlineLevel="0" collapsed="false">
      <c r="A37" s="0" t="s">
        <v>293</v>
      </c>
      <c r="C37" s="77" t="n">
        <v>0.281523</v>
      </c>
      <c r="D37" s="77" t="n">
        <v>8.5E-006</v>
      </c>
      <c r="E37" s="77" t="n">
        <v>0.00105</v>
      </c>
      <c r="F37" s="77" t="n">
        <v>0.0477669</v>
      </c>
      <c r="G37" s="0" t="n">
        <v>2024</v>
      </c>
      <c r="H37" s="78" t="n">
        <v>0.281483</v>
      </c>
      <c r="I37" s="79" t="n">
        <v>-0.43</v>
      </c>
      <c r="J37" s="80" t="n">
        <v>0.3</v>
      </c>
      <c r="K37" s="79" t="n">
        <v>2.42</v>
      </c>
      <c r="L37" s="79" t="n">
        <v>2.65</v>
      </c>
    </row>
    <row r="38" customFormat="false" ht="14" hidden="false" customHeight="false" outlineLevel="0" collapsed="false">
      <c r="A38" s="0" t="s">
        <v>294</v>
      </c>
      <c r="C38" s="77" t="n">
        <v>0.281528</v>
      </c>
      <c r="D38" s="77" t="n">
        <v>8.6E-006</v>
      </c>
      <c r="E38" s="77" t="n">
        <v>0.000391735</v>
      </c>
      <c r="F38" s="77" t="n">
        <v>0.017996</v>
      </c>
      <c r="G38" s="0" t="n">
        <v>2118</v>
      </c>
      <c r="H38" s="78" t="n">
        <v>0.281512</v>
      </c>
      <c r="I38" s="79" t="n">
        <v>2.77</v>
      </c>
      <c r="J38" s="80" t="n">
        <v>0.3</v>
      </c>
      <c r="K38" s="79" t="n">
        <v>2.38</v>
      </c>
      <c r="L38" s="79" t="n">
        <v>2.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99"/>
  </cols>
  <sheetData>
    <row r="1" customFormat="false" ht="13" hidden="false" customHeight="false" outlineLevel="0" collapsed="false">
      <c r="A1" s="0" t="s">
        <v>295</v>
      </c>
    </row>
    <row r="2" customFormat="false" ht="29" hidden="false" customHeight="true" outlineLevel="0" collapsed="false">
      <c r="A2" s="0" t="s">
        <v>296</v>
      </c>
      <c r="B2" s="81" t="s">
        <v>297</v>
      </c>
      <c r="C2" s="58" t="s">
        <v>298</v>
      </c>
    </row>
    <row r="3" customFormat="false" ht="13" hidden="false" customHeight="false" outlineLevel="0" collapsed="false">
      <c r="A3" s="0" t="s">
        <v>16</v>
      </c>
      <c r="B3" s="82" t="n">
        <v>7.35330883998249</v>
      </c>
      <c r="C3" s="82" t="n">
        <v>0.160205779293974</v>
      </c>
    </row>
    <row r="4" customFormat="false" ht="13" hidden="false" customHeight="false" outlineLevel="0" collapsed="false">
      <c r="A4" s="0" t="s">
        <v>17</v>
      </c>
      <c r="B4" s="82" t="n">
        <v>7.69242173757386</v>
      </c>
      <c r="C4" s="82" t="n">
        <v>0.182831014678524</v>
      </c>
    </row>
    <row r="5" customFormat="false" ht="13" hidden="false" customHeight="false" outlineLevel="0" collapsed="false">
      <c r="A5" s="0" t="s">
        <v>18</v>
      </c>
      <c r="B5" s="82" t="n">
        <v>7.38960684808262</v>
      </c>
      <c r="C5" s="82" t="n">
        <v>0.249933476666211</v>
      </c>
    </row>
    <row r="6" customFormat="false" ht="13" hidden="false" customHeight="false" outlineLevel="0" collapsed="false">
      <c r="A6" s="0" t="s">
        <v>19</v>
      </c>
      <c r="B6" s="82" t="n">
        <v>7.59595853796598</v>
      </c>
      <c r="C6" s="82" t="n">
        <v>0.205666957469459</v>
      </c>
    </row>
    <row r="7" customFormat="false" ht="13" hidden="false" customHeight="false" outlineLevel="0" collapsed="false">
      <c r="A7" s="0" t="s">
        <v>20</v>
      </c>
      <c r="B7" s="82" t="n">
        <v>7.86645328325849</v>
      </c>
      <c r="C7" s="82" t="n">
        <v>0.197828772295921</v>
      </c>
    </row>
    <row r="8" customFormat="false" ht="13" hidden="false" customHeight="false" outlineLevel="0" collapsed="false">
      <c r="A8" s="0" t="s">
        <v>21</v>
      </c>
      <c r="B8" s="82" t="n">
        <v>7.50695383317275</v>
      </c>
      <c r="C8" s="82" t="n">
        <v>0.210191816228949</v>
      </c>
    </row>
    <row r="9" customFormat="false" ht="13" hidden="false" customHeight="false" outlineLevel="0" collapsed="false">
      <c r="A9" s="0" t="s">
        <v>22</v>
      </c>
      <c r="B9" s="82" t="n">
        <v>7.68446600977131</v>
      </c>
      <c r="C9" s="82" t="n">
        <v>0.183213517403148</v>
      </c>
    </row>
    <row r="10" customFormat="false" ht="13" hidden="false" customHeight="false" outlineLevel="0" collapsed="false">
      <c r="A10" s="0" t="s">
        <v>23</v>
      </c>
      <c r="B10" s="82" t="n">
        <v>7.86197818636943</v>
      </c>
      <c r="C10" s="82" t="n">
        <v>0.196161128439233</v>
      </c>
    </row>
    <row r="11" customFormat="false" ht="13" hidden="false" customHeight="false" outlineLevel="0" collapsed="false">
      <c r="A11" s="0" t="s">
        <v>24</v>
      </c>
      <c r="B11" s="82" t="n">
        <v>7.67899644690669</v>
      </c>
      <c r="C11" s="82" t="n">
        <v>0.185450074438982</v>
      </c>
    </row>
    <row r="12" customFormat="false" ht="13" hidden="false" customHeight="false" outlineLevel="0" collapsed="false">
      <c r="A12" s="0" t="s">
        <v>25</v>
      </c>
      <c r="B12" s="82" t="n">
        <v>7.3264582586486</v>
      </c>
      <c r="C12" s="82" t="n">
        <v>0.332319893560218</v>
      </c>
    </row>
    <row r="13" customFormat="false" ht="13" hidden="false" customHeight="false" outlineLevel="0" collapsed="false">
      <c r="A13" s="0" t="s">
        <v>26</v>
      </c>
      <c r="B13" s="82" t="n">
        <v>7.72573634774772</v>
      </c>
      <c r="C13" s="82" t="n">
        <v>0.242092330499081</v>
      </c>
    </row>
    <row r="14" customFormat="false" ht="13" hidden="false" customHeight="false" outlineLevel="0" collapsed="false">
      <c r="A14" s="0" t="s">
        <v>27</v>
      </c>
      <c r="B14" s="82" t="n">
        <v>7.60640043070689</v>
      </c>
      <c r="C14" s="82" t="n">
        <v>0.202771242509795</v>
      </c>
    </row>
    <row r="15" customFormat="false" ht="13" hidden="false" customHeight="false" outlineLevel="0" collapsed="false">
      <c r="A15" s="0" t="s">
        <v>28</v>
      </c>
      <c r="B15" s="82" t="n">
        <v>7.38314281924287</v>
      </c>
      <c r="C15" s="82" t="n">
        <v>0.279087337232629</v>
      </c>
    </row>
    <row r="16" customFormat="false" ht="13" hidden="false" customHeight="false" outlineLevel="0" collapsed="false">
      <c r="B16" s="58"/>
      <c r="C16" s="58"/>
    </row>
    <row r="17" customFormat="false" ht="13" hidden="false" customHeight="false" outlineLevel="0" collapsed="false">
      <c r="A17" s="0" t="s">
        <v>30</v>
      </c>
      <c r="B17" s="82" t="n">
        <v>7.1171231708392</v>
      </c>
      <c r="C17" s="82" t="n">
        <v>0.189267947492704</v>
      </c>
    </row>
    <row r="18" customFormat="false" ht="13" hidden="false" customHeight="false" outlineLevel="0" collapsed="false">
      <c r="A18" s="0" t="s">
        <v>31</v>
      </c>
      <c r="B18" s="82" t="n">
        <v>7.59546130497809</v>
      </c>
      <c r="C18" s="82" t="n">
        <v>0.197263514715562</v>
      </c>
    </row>
    <row r="19" customFormat="false" ht="13" hidden="false" customHeight="false" outlineLevel="0" collapsed="false">
      <c r="A19" s="0" t="s">
        <v>32</v>
      </c>
      <c r="B19" s="82" t="n">
        <v>7.57059965559466</v>
      </c>
      <c r="C19" s="82" t="n">
        <v>0.204244004959505</v>
      </c>
    </row>
    <row r="20" customFormat="false" ht="13" hidden="false" customHeight="false" outlineLevel="0" collapsed="false">
      <c r="A20" s="0" t="s">
        <v>33</v>
      </c>
      <c r="B20" s="82" t="n">
        <v>7.24043695178141</v>
      </c>
      <c r="C20" s="82" t="n">
        <v>0.330545242158543</v>
      </c>
    </row>
    <row r="21" customFormat="false" ht="13" hidden="false" customHeight="false" outlineLevel="0" collapsed="false">
      <c r="A21" s="0" t="s">
        <v>34</v>
      </c>
      <c r="B21" s="82" t="n">
        <v>7.66805732117811</v>
      </c>
      <c r="C21" s="82" t="n">
        <v>0.177592319118034</v>
      </c>
    </row>
    <row r="22" customFormat="false" ht="13" hidden="false" customHeight="false" outlineLevel="0" collapsed="false">
      <c r="A22" s="0" t="s">
        <v>35</v>
      </c>
      <c r="B22" s="82" t="n">
        <v>7.57954984937278</v>
      </c>
      <c r="C22" s="82" t="n">
        <v>0.214924365198498</v>
      </c>
    </row>
    <row r="23" customFormat="false" ht="13" hidden="false" customHeight="false" outlineLevel="0" collapsed="false">
      <c r="A23" s="0" t="s">
        <v>36</v>
      </c>
      <c r="B23" s="82" t="n">
        <v>7.36474519869897</v>
      </c>
      <c r="C23" s="82" t="n">
        <v>0.215350528576598</v>
      </c>
    </row>
    <row r="24" customFormat="false" ht="13" hidden="false" customHeight="false" outlineLevel="0" collapsed="false">
      <c r="A24" s="0" t="s">
        <v>37</v>
      </c>
      <c r="B24" s="82" t="n">
        <v>7.53479888048222</v>
      </c>
      <c r="C24" s="82" t="n">
        <v>0.196699781263142</v>
      </c>
    </row>
    <row r="25" customFormat="false" ht="13" hidden="false" customHeight="false" outlineLevel="0" collapsed="false">
      <c r="A25" s="0" t="s">
        <v>38</v>
      </c>
      <c r="B25" s="82" t="n">
        <v>7.53629057944546</v>
      </c>
      <c r="C25" s="82" t="n">
        <v>0.179133027555943</v>
      </c>
    </row>
    <row r="26" customFormat="false" ht="13" hidden="false" customHeight="false" outlineLevel="0" collapsed="false">
      <c r="A26" s="0" t="s">
        <v>39</v>
      </c>
      <c r="B26" s="82" t="n">
        <v>7.57159412157001</v>
      </c>
      <c r="C26" s="82" t="n">
        <v>0.197797279721101</v>
      </c>
    </row>
    <row r="27" customFormat="false" ht="13" hidden="false" customHeight="false" outlineLevel="0" collapsed="false">
      <c r="A27" s="0" t="s">
        <v>40</v>
      </c>
      <c r="B27" s="82" t="n">
        <v>7.58501941223718</v>
      </c>
      <c r="C27" s="82" t="n">
        <v>0.215865080808647</v>
      </c>
    </row>
    <row r="28" customFormat="false" ht="13" hidden="false" customHeight="false" outlineLevel="0" collapsed="false">
      <c r="A28" s="0" t="s">
        <v>41</v>
      </c>
      <c r="B28" s="82" t="n">
        <v>7.54772693816193</v>
      </c>
      <c r="C28" s="82" t="n">
        <v>0.177742108135494</v>
      </c>
    </row>
    <row r="29" customFormat="false" ht="13" hidden="false" customHeight="false" outlineLevel="0" collapsed="false">
      <c r="A29" s="0" t="s">
        <v>42</v>
      </c>
      <c r="B29" s="82" t="n">
        <v>7.33789461736486</v>
      </c>
      <c r="C29" s="82" t="n">
        <v>0.185017597215173</v>
      </c>
    </row>
    <row r="30" customFormat="false" ht="13" hidden="false" customHeight="false" outlineLevel="0" collapsed="false">
      <c r="A30" s="0" t="s">
        <v>43</v>
      </c>
      <c r="B30" s="82" t="n">
        <v>7.03458249488594</v>
      </c>
      <c r="C30" s="82" t="n">
        <v>0.245042275293486</v>
      </c>
    </row>
    <row r="31" customFormat="false" ht="13" hidden="false" customHeight="false" outlineLevel="0" collapsed="false">
      <c r="A31" s="0" t="s">
        <v>44</v>
      </c>
      <c r="B31" s="82" t="n">
        <v>7.46071116531962</v>
      </c>
      <c r="C31" s="82" t="n">
        <v>0.295285095177946</v>
      </c>
    </row>
    <row r="32" customFormat="false" ht="13" hidden="false" customHeight="false" outlineLevel="0" collapsed="false">
      <c r="A32" s="0" t="s">
        <v>45</v>
      </c>
      <c r="B32" s="82" t="n">
        <v>7.61286445954664</v>
      </c>
      <c r="C32" s="82" t="n">
        <v>0.200907305899638</v>
      </c>
    </row>
    <row r="33" customFormat="false" ht="13" hidden="false" customHeight="false" outlineLevel="0" collapsed="false">
      <c r="A33" s="0" t="s">
        <v>46</v>
      </c>
      <c r="B33" s="82" t="n">
        <v>7.54673247218659</v>
      </c>
      <c r="C33" s="82" t="n">
        <v>0.173716848329089</v>
      </c>
    </row>
    <row r="34" customFormat="false" ht="13" hidden="false" customHeight="false" outlineLevel="0" collapsed="false">
      <c r="B34" s="58"/>
      <c r="C34" s="58"/>
    </row>
    <row r="35" customFormat="false" ht="13" hidden="false" customHeight="false" outlineLevel="0" collapsed="false">
      <c r="A35" s="0" t="s">
        <v>48</v>
      </c>
      <c r="B35" s="82" t="n">
        <v>7.8693021029668</v>
      </c>
      <c r="C35" s="82" t="n">
        <v>0.280194378108686</v>
      </c>
    </row>
    <row r="36" customFormat="false" ht="13" hidden="false" customHeight="false" outlineLevel="0" collapsed="false">
      <c r="A36" s="0" t="s">
        <v>49</v>
      </c>
      <c r="B36" s="82" t="n">
        <v>7.31724787458335</v>
      </c>
      <c r="C36" s="82" t="n">
        <v>0.259735675721013</v>
      </c>
    </row>
    <row r="37" customFormat="false" ht="13" hidden="false" customHeight="false" outlineLevel="0" collapsed="false">
      <c r="A37" s="0" t="s">
        <v>50</v>
      </c>
      <c r="B37" s="82" t="n">
        <v>7.35570088915219</v>
      </c>
      <c r="C37" s="82" t="n">
        <v>0.256444023414192</v>
      </c>
    </row>
    <row r="38" customFormat="false" ht="13" hidden="false" customHeight="false" outlineLevel="0" collapsed="false">
      <c r="A38" s="0" t="s">
        <v>51</v>
      </c>
      <c r="B38" s="82" t="n">
        <v>7.14700208975431</v>
      </c>
      <c r="C38" s="82" t="n">
        <v>0.310433746740334</v>
      </c>
    </row>
    <row r="39" customFormat="false" ht="13" hidden="false" customHeight="false" outlineLevel="0" collapsed="false">
      <c r="A39" s="0" t="s">
        <v>52</v>
      </c>
      <c r="B39" s="82" t="n">
        <v>7.38476366287369</v>
      </c>
      <c r="C39" s="82" t="n">
        <v>0.250229831334933</v>
      </c>
    </row>
    <row r="40" customFormat="false" ht="13" hidden="false" customHeight="false" outlineLevel="0" collapsed="false">
      <c r="A40" s="0" t="s">
        <v>53</v>
      </c>
      <c r="B40" s="82" t="n">
        <v>7.18483770666959</v>
      </c>
      <c r="C40" s="82" t="n">
        <v>0.26143647289713</v>
      </c>
    </row>
    <row r="41" customFormat="false" ht="13" hidden="false" customHeight="false" outlineLevel="0" collapsed="false">
      <c r="A41" s="0" t="s">
        <v>54</v>
      </c>
      <c r="B41" s="82" t="n">
        <v>7.54228332735566</v>
      </c>
      <c r="C41" s="82" t="n">
        <v>0.266298084385645</v>
      </c>
    </row>
    <row r="42" customFormat="false" ht="13" hidden="false" customHeight="false" outlineLevel="0" collapsed="false">
      <c r="A42" s="0" t="s">
        <v>55</v>
      </c>
      <c r="B42" s="82" t="n">
        <v>7.76520803507444</v>
      </c>
      <c r="C42" s="82" t="n">
        <v>0.259122901209481</v>
      </c>
    </row>
    <row r="43" customFormat="false" ht="13" hidden="false" customHeight="false" outlineLevel="0" collapsed="false">
      <c r="A43" s="0" t="s">
        <v>56</v>
      </c>
      <c r="B43" s="82" t="n">
        <v>7.2408492887727</v>
      </c>
      <c r="C43" s="82" t="n">
        <v>0.233539852723795</v>
      </c>
    </row>
    <row r="44" customFormat="false" ht="13" hidden="false" customHeight="false" outlineLevel="0" collapsed="false">
      <c r="A44" s="0" t="s">
        <v>58</v>
      </c>
      <c r="B44" s="82" t="n">
        <v>7.20412885197744</v>
      </c>
      <c r="C44" s="82" t="n">
        <v>0.280851551825804</v>
      </c>
    </row>
    <row r="45" customFormat="false" ht="13" hidden="false" customHeight="false" outlineLevel="0" collapsed="false">
      <c r="A45" s="0" t="s">
        <v>59</v>
      </c>
      <c r="B45" s="82" t="n">
        <v>7.36226591411263</v>
      </c>
      <c r="C45" s="82" t="n">
        <v>0.278508205228188</v>
      </c>
    </row>
    <row r="46" customFormat="false" ht="13" hidden="false" customHeight="false" outlineLevel="0" collapsed="false">
      <c r="A46" s="0" t="s">
        <v>60</v>
      </c>
      <c r="B46" s="82" t="n">
        <v>7.06392208408305</v>
      </c>
      <c r="C46" s="82" t="n">
        <v>0.30938065916641</v>
      </c>
    </row>
    <row r="47" customFormat="false" ht="13" hidden="false" customHeight="false" outlineLevel="0" collapsed="false">
      <c r="A47" s="0" t="s">
        <v>61</v>
      </c>
      <c r="B47" s="82" t="n">
        <v>7.22824600389885</v>
      </c>
      <c r="C47" s="82" t="n">
        <v>0.238034661739245</v>
      </c>
    </row>
    <row r="48" customFormat="false" ht="13" hidden="false" customHeight="false" outlineLevel="0" collapsed="false">
      <c r="A48" s="0" t="s">
        <v>62</v>
      </c>
      <c r="B48" s="82" t="n">
        <v>7.74691889527382</v>
      </c>
      <c r="C48" s="82" t="n">
        <v>0.237057907468791</v>
      </c>
    </row>
    <row r="49" customFormat="false" ht="13" hidden="false" customHeight="false" outlineLevel="0" collapsed="false">
      <c r="A49" s="0" t="s">
        <v>63</v>
      </c>
      <c r="B49" s="82" t="n">
        <v>7.31306502791699</v>
      </c>
      <c r="C49" s="82" t="n">
        <v>0.259675430587661</v>
      </c>
    </row>
    <row r="50" customFormat="false" ht="13" hidden="false" customHeight="false" outlineLevel="0" collapsed="false">
      <c r="A50" s="0" t="s">
        <v>64</v>
      </c>
      <c r="B50" s="82" t="n">
        <v>7.30849113282342</v>
      </c>
      <c r="C50" s="82" t="n">
        <v>0.288049262947927</v>
      </c>
    </row>
    <row r="51" customFormat="false" ht="13" hidden="false" customHeight="false" outlineLevel="0" collapsed="false">
      <c r="A51" s="0" t="s">
        <v>65</v>
      </c>
      <c r="B51" s="82" t="n">
        <v>6.87117533020624</v>
      </c>
      <c r="C51" s="82" t="n">
        <v>0.28050882632298</v>
      </c>
    </row>
    <row r="52" customFormat="false" ht="13" hidden="false" customHeight="false" outlineLevel="0" collapsed="false">
      <c r="A52" s="0" t="s">
        <v>66</v>
      </c>
      <c r="B52" s="82" t="n">
        <v>7.47886941398593</v>
      </c>
      <c r="C52" s="82" t="n">
        <v>0.254294195791173</v>
      </c>
    </row>
    <row r="53" customFormat="false" ht="13" hidden="false" customHeight="false" outlineLevel="0" collapsed="false">
      <c r="B53" s="58"/>
      <c r="C53" s="58"/>
    </row>
    <row r="54" customFormat="false" ht="13" hidden="false" customHeight="false" outlineLevel="0" collapsed="false">
      <c r="A54" s="0" t="s">
        <v>68</v>
      </c>
      <c r="B54" s="82" t="n">
        <v>7.72939897118011</v>
      </c>
      <c r="C54" s="82" t="n">
        <v>0.262842455503875</v>
      </c>
    </row>
    <row r="55" customFormat="false" ht="13" hidden="false" customHeight="false" outlineLevel="0" collapsed="false">
      <c r="A55" s="0" t="s">
        <v>69</v>
      </c>
      <c r="B55" s="82" t="n">
        <v>6.53837040620201</v>
      </c>
      <c r="C55" s="82" t="n">
        <v>0.256939994936851</v>
      </c>
    </row>
    <row r="56" customFormat="false" ht="13" hidden="false" customHeight="false" outlineLevel="0" collapsed="false">
      <c r="A56" s="0" t="s">
        <v>74</v>
      </c>
      <c r="B56" s="82" t="n">
        <v>8.13753882546245</v>
      </c>
      <c r="C56" s="82" t="n">
        <v>0.253477240905329</v>
      </c>
    </row>
    <row r="57" customFormat="false" ht="13" hidden="false" customHeight="false" outlineLevel="0" collapsed="false">
      <c r="A57" s="0" t="s">
        <v>75</v>
      </c>
      <c r="B57" s="82" t="n">
        <v>7.72890762928683</v>
      </c>
      <c r="C57" s="82" t="n">
        <v>0.241086075783839</v>
      </c>
    </row>
    <row r="58" customFormat="false" ht="13" hidden="false" customHeight="false" outlineLevel="0" collapsed="false">
      <c r="A58" s="0" t="s">
        <v>76</v>
      </c>
      <c r="B58" s="82" t="n">
        <v>7.5729977071051</v>
      </c>
      <c r="C58" s="82" t="n">
        <v>0.257175653047709</v>
      </c>
    </row>
    <row r="59" customFormat="false" ht="13" hidden="false" customHeight="false" outlineLevel="0" collapsed="false">
      <c r="A59" s="0" t="s">
        <v>77</v>
      </c>
      <c r="B59" s="82" t="n">
        <v>8.08820866321972</v>
      </c>
      <c r="C59" s="82" t="n">
        <v>0.249249213081851</v>
      </c>
    </row>
    <row r="60" customFormat="false" ht="13" hidden="false" customHeight="false" outlineLevel="0" collapsed="false">
      <c r="A60" s="0" t="s">
        <v>78</v>
      </c>
      <c r="B60" s="82" t="n">
        <v>7.4926329629941</v>
      </c>
      <c r="C60" s="82" t="n">
        <v>0.259217499013176</v>
      </c>
    </row>
    <row r="61" customFormat="false" ht="13" hidden="false" customHeight="false" outlineLevel="0" collapsed="false">
      <c r="A61" s="0" t="s">
        <v>79</v>
      </c>
      <c r="B61" s="82" t="n">
        <v>7.34513059787271</v>
      </c>
      <c r="C61" s="82" t="n">
        <v>0.251515373983059</v>
      </c>
    </row>
    <row r="62" customFormat="false" ht="13" hidden="false" customHeight="false" outlineLevel="0" collapsed="false">
      <c r="A62" s="0" t="s">
        <v>80</v>
      </c>
      <c r="B62" s="82" t="n">
        <v>8.02231549837632</v>
      </c>
      <c r="C62" s="82" t="n">
        <v>0.270293382086991</v>
      </c>
    </row>
    <row r="63" customFormat="false" ht="13" hidden="false" customHeight="false" outlineLevel="0" collapsed="false">
      <c r="A63" s="0" t="s">
        <v>81</v>
      </c>
      <c r="B63" s="82" t="n">
        <v>7.6704361174306</v>
      </c>
      <c r="C63" s="82" t="n">
        <v>0.295877714647496</v>
      </c>
    </row>
    <row r="64" customFormat="false" ht="13" hidden="false" customHeight="false" outlineLevel="0" collapsed="false">
      <c r="A64" s="0" t="s">
        <v>82</v>
      </c>
      <c r="B64" s="82" t="n">
        <v>7.4744666586665</v>
      </c>
      <c r="C64" s="82" t="n">
        <v>0.251090622643247</v>
      </c>
    </row>
    <row r="65" customFormat="false" ht="13" hidden="false" customHeight="false" outlineLevel="0" collapsed="false">
      <c r="A65" s="0" t="s">
        <v>83</v>
      </c>
      <c r="B65" s="82" t="n">
        <v>7.63359284516188</v>
      </c>
      <c r="C65" s="82" t="n">
        <v>0.259385628494118</v>
      </c>
    </row>
    <row r="66" customFormat="false" ht="13" hidden="false" customHeight="false" outlineLevel="0" collapsed="false">
      <c r="B66" s="58"/>
      <c r="C66" s="58"/>
    </row>
    <row r="67" customFormat="false" ht="13" hidden="false" customHeight="false" outlineLevel="0" collapsed="false">
      <c r="A67" s="0" t="s">
        <v>98</v>
      </c>
      <c r="B67" s="82" t="n">
        <v>8.16319861787547</v>
      </c>
      <c r="C67" s="82" t="n">
        <v>0.232513715554588</v>
      </c>
    </row>
    <row r="68" customFormat="false" ht="13" hidden="false" customHeight="false" outlineLevel="0" collapsed="false">
      <c r="A68" s="0" t="s">
        <v>99</v>
      </c>
      <c r="B68" s="82" t="n">
        <v>7.97625034213752</v>
      </c>
      <c r="C68" s="82" t="n">
        <v>0.240742903690722</v>
      </c>
    </row>
    <row r="69" customFormat="false" ht="13" hidden="false" customHeight="false" outlineLevel="0" collapsed="false">
      <c r="A69" s="0" t="s">
        <v>100</v>
      </c>
      <c r="B69" s="82" t="n">
        <v>8.16469022645834</v>
      </c>
      <c r="C69" s="82" t="n">
        <v>0.230291319531501</v>
      </c>
    </row>
    <row r="70" customFormat="false" ht="13" hidden="false" customHeight="false" outlineLevel="0" collapsed="false">
      <c r="A70" s="0" t="s">
        <v>299</v>
      </c>
      <c r="B70" s="82" t="n">
        <v>8.11695875180203</v>
      </c>
      <c r="C70" s="82" t="n">
        <v>0.176567038428667</v>
      </c>
    </row>
    <row r="71" customFormat="false" ht="13" hidden="false" customHeight="false" outlineLevel="0" collapsed="false">
      <c r="A71" s="0" t="s">
        <v>101</v>
      </c>
      <c r="B71" s="82" t="n">
        <v>8.14728812632345</v>
      </c>
      <c r="C71" s="82" t="n">
        <v>0.22539509667861</v>
      </c>
    </row>
    <row r="72" customFormat="false" ht="13" hidden="false" customHeight="false" outlineLevel="0" collapsed="false">
      <c r="A72" s="0" t="s">
        <v>102</v>
      </c>
      <c r="B72" s="82" t="n">
        <v>7.81764262947722</v>
      </c>
      <c r="C72" s="82" t="n">
        <v>0.142552740918715</v>
      </c>
    </row>
    <row r="73" customFormat="false" ht="13" hidden="false" customHeight="false" outlineLevel="0" collapsed="false">
      <c r="A73" s="0" t="s">
        <v>300</v>
      </c>
      <c r="B73" s="82" t="n">
        <v>7.64213001954269</v>
      </c>
      <c r="C73" s="82" t="n">
        <v>0.204818082965676</v>
      </c>
    </row>
    <row r="74" customFormat="false" ht="13" hidden="false" customHeight="false" outlineLevel="0" collapsed="false">
      <c r="A74" s="0" t="s">
        <v>103</v>
      </c>
      <c r="B74" s="82" t="n">
        <v>7.91807760740001</v>
      </c>
      <c r="C74" s="82" t="n">
        <v>0.251704730495396</v>
      </c>
    </row>
    <row r="75" customFormat="false" ht="13" hidden="false" customHeight="false" outlineLevel="0" collapsed="false">
      <c r="A75" s="0" t="s">
        <v>104</v>
      </c>
      <c r="B75" s="82" t="n">
        <v>7.487997132631</v>
      </c>
      <c r="C75" s="82" t="n">
        <v>0.232965390316759</v>
      </c>
    </row>
    <row r="76" customFormat="false" ht="13" hidden="false" customHeight="false" outlineLevel="0" collapsed="false">
      <c r="B76" s="58"/>
      <c r="C76" s="58"/>
    </row>
    <row r="77" customFormat="false" ht="13" hidden="false" customHeight="false" outlineLevel="0" collapsed="false">
      <c r="A77" s="0" t="s">
        <v>107</v>
      </c>
      <c r="B77" s="82" t="n">
        <v>7.72764891163521</v>
      </c>
      <c r="C77" s="82" t="n">
        <v>0.216370000808823</v>
      </c>
    </row>
    <row r="78" customFormat="false" ht="13" hidden="false" customHeight="false" outlineLevel="0" collapsed="false">
      <c r="A78" s="0" t="s">
        <v>108</v>
      </c>
      <c r="B78" s="82" t="n">
        <v>7.81366500658905</v>
      </c>
      <c r="C78" s="82" t="n">
        <v>0.249779152430382</v>
      </c>
    </row>
    <row r="79" customFormat="false" ht="13" hidden="false" customHeight="false" outlineLevel="0" collapsed="false">
      <c r="A79" s="0" t="s">
        <v>115</v>
      </c>
      <c r="B79" s="82" t="n">
        <v>7.73610136027244</v>
      </c>
      <c r="C79" s="82" t="n">
        <v>0.18228434584396</v>
      </c>
    </row>
    <row r="80" customFormat="false" ht="13" hidden="false" customHeight="false" outlineLevel="0" collapsed="false">
      <c r="A80" s="0" t="s">
        <v>116</v>
      </c>
      <c r="B80" s="82" t="n">
        <v>7.92454124459326</v>
      </c>
      <c r="C80" s="82" t="n">
        <v>0.199571054845536</v>
      </c>
    </row>
    <row r="81" customFormat="false" ht="13" hidden="false" customHeight="false" outlineLevel="0" collapsed="false">
      <c r="A81" s="0" t="s">
        <v>117</v>
      </c>
      <c r="B81" s="82" t="n">
        <v>7.91260837592918</v>
      </c>
      <c r="C81" s="82" t="n">
        <v>0.170513367599424</v>
      </c>
    </row>
    <row r="82" customFormat="false" ht="13" hidden="false" customHeight="false" outlineLevel="0" collapsed="false">
      <c r="A82" s="0" t="s">
        <v>118</v>
      </c>
      <c r="B82" s="82" t="n">
        <v>7.92255243314906</v>
      </c>
      <c r="C82" s="82" t="n">
        <v>0.195246263048772</v>
      </c>
    </row>
    <row r="83" customFormat="false" ht="13" hidden="false" customHeight="false" outlineLevel="0" collapsed="false">
      <c r="A83" s="0" t="s">
        <v>119</v>
      </c>
      <c r="B83" s="82" t="n">
        <v>7.91807760740001</v>
      </c>
      <c r="C83" s="82" t="n">
        <v>0.230648641414252</v>
      </c>
    </row>
    <row r="84" customFormat="false" ht="13" hidden="false" customHeight="false" outlineLevel="0" collapsed="false">
      <c r="A84" s="0" t="s">
        <v>120</v>
      </c>
      <c r="B84" s="82" t="n">
        <v>7.81416220945016</v>
      </c>
      <c r="C84" s="82" t="n">
        <v>0.240492777734468</v>
      </c>
    </row>
    <row r="85" customFormat="false" ht="13" hidden="false" customHeight="false" outlineLevel="0" collapsed="false">
      <c r="A85" s="0" t="s">
        <v>121</v>
      </c>
      <c r="B85" s="82" t="n">
        <v>7.93299369323027</v>
      </c>
      <c r="C85" s="82" t="n">
        <v>0.242917714150368</v>
      </c>
    </row>
    <row r="86" customFormat="false" ht="13" hidden="false" customHeight="false" outlineLevel="0" collapsed="false">
      <c r="A86" s="0" t="s">
        <v>122</v>
      </c>
      <c r="B86" s="82" t="n">
        <v>7.8589104669405</v>
      </c>
      <c r="C86" s="82" t="n">
        <v>0.173171462131705</v>
      </c>
    </row>
    <row r="87" customFormat="false" ht="13" hidden="false" customHeight="false" outlineLevel="0" collapsed="false">
      <c r="A87" s="0" t="s">
        <v>123</v>
      </c>
      <c r="B87" s="82" t="n">
        <v>8.10651749172083</v>
      </c>
      <c r="C87" s="82" t="n">
        <v>0.195196158166137</v>
      </c>
    </row>
    <row r="88" customFormat="false" ht="13" hidden="false" customHeight="false" outlineLevel="0" collapsed="false">
      <c r="A88" s="0" t="s">
        <v>124</v>
      </c>
      <c r="B88" s="82" t="n">
        <v>8.37848745669042</v>
      </c>
      <c r="C88" s="82" t="n">
        <v>0.253538052875698</v>
      </c>
    </row>
    <row r="89" customFormat="false" ht="13" hidden="false" customHeight="false" outlineLevel="0" collapsed="false">
      <c r="A89" s="0" t="s">
        <v>125</v>
      </c>
      <c r="B89" s="82" t="n">
        <v>7.80123493506409</v>
      </c>
      <c r="C89" s="82" t="n">
        <v>0.1940973289126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6T07:36:25Z</dcterms:created>
  <dc:creator>Chris Clark</dc:creator>
  <dc:description/>
  <dc:language>en-US</dc:language>
  <cp:lastModifiedBy>Microsoft Office User</cp:lastModifiedBy>
  <cp:lastPrinted>2016-01-06T04:44:32Z</cp:lastPrinted>
  <dcterms:modified xsi:type="dcterms:W3CDTF">2018-11-15T03:20:43Z</dcterms:modified>
  <cp:revision>0</cp:revision>
  <dc:subject/>
  <dc:title/>
</cp:coreProperties>
</file>